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18.xml" ContentType="application/vnd.openxmlformats-officedocument.drawingml.chart+xml"/>
  <Override PartName="/xl/charts/chart6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7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WTH3 plot" sheetId="1" state="visible" r:id="rId2"/>
    <sheet name="WTH4 plo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32">
  <si>
    <t xml:space="preserve">protein</t>
  </si>
  <si>
    <t xml:space="preserve">amino acids</t>
  </si>
  <si>
    <t xml:space="preserve">Sequence</t>
  </si>
  <si>
    <t xml:space="preserve">Time/min</t>
  </si>
  <si>
    <t xml:space="preserve">H3-H4</t>
  </si>
  <si>
    <t xml:space="preserve">H3-H4•tCAF-1</t>
  </si>
  <si>
    <t xml:space="preserve">H3-H4•tCAF-1∆3</t>
  </si>
  <si>
    <t xml:space="preserve">H3-H4•tCAF-1∆2</t>
  </si>
  <si>
    <t xml:space="preserve">start</t>
  </si>
  <si>
    <t xml:space="preserve">end</t>
  </si>
  <si>
    <t xml:space="preserve">Deut uptake</t>
  </si>
  <si>
    <t xml:space="preserve">%Deut uptake</t>
  </si>
  <si>
    <t xml:space="preserve">H3</t>
  </si>
  <si>
    <t xml:space="preserve">REIRRYQKSTELL</t>
  </si>
  <si>
    <t xml:space="preserve">LLIRKLPFQRL</t>
  </si>
  <si>
    <t xml:space="preserve">LIRKLPFQRL</t>
  </si>
  <si>
    <t xml:space="preserve">RFQSSAVM</t>
  </si>
  <si>
    <t xml:space="preserve">ALQEASEA</t>
  </si>
  <si>
    <t xml:space="preserve">LFEDTNL</t>
  </si>
  <si>
    <t xml:space="preserve">CAIHAKRVTIM</t>
  </si>
  <si>
    <t xml:space="preserve">CAIHAKRVTIMPKD</t>
  </si>
  <si>
    <t xml:space="preserve">H4</t>
  </si>
  <si>
    <t xml:space="preserve">SGRGKGGKGLGKGGAKRHRKVLRD</t>
  </si>
  <si>
    <t xml:space="preserve">NIQGITKPAIRRLARRGGVKRISGL</t>
  </si>
  <si>
    <t xml:space="preserve">IYEETRGVL</t>
  </si>
  <si>
    <t xml:space="preserve">IYEETRGVLKV</t>
  </si>
  <si>
    <t xml:space="preserve">YEETRGVL</t>
  </si>
  <si>
    <t xml:space="preserve">KVFLENV</t>
  </si>
  <si>
    <t xml:space="preserve">FLENVIRD</t>
  </si>
  <si>
    <t xml:space="preserve">ENVIRDAVT</t>
  </si>
  <si>
    <t xml:space="preserve">YTEHAKRKTVTAM</t>
  </si>
  <si>
    <t xml:space="preserve">ALKRQGRTLYGFG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 readingOrder="1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50 62 REIRRYQKSTELL</a:t>
            </a:r>
          </a:p>
        </c:rich>
      </c:tx>
      <c:layout>
        <c:manualLayout>
          <c:xMode val="edge"/>
          <c:yMode val="edge"/>
          <c:x val="0.259246045903199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6346123228785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3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G$4:$G$8</c:f>
              <c:numCache>
                <c:formatCode>General</c:formatCode>
                <c:ptCount val="5"/>
                <c:pt idx="0">
                  <c:v>-8.57500000014018E-005</c:v>
                </c:pt>
                <c:pt idx="1">
                  <c:v>0.570782155421966</c:v>
                </c:pt>
                <c:pt idx="2">
                  <c:v>0.554224618237906</c:v>
                </c:pt>
                <c:pt idx="3">
                  <c:v>0.601226892004775</c:v>
                </c:pt>
                <c:pt idx="4">
                  <c:v>0.59226879380891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3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I$4:$I$8</c:f>
              <c:numCache>
                <c:formatCode>General</c:formatCode>
                <c:ptCount val="5"/>
                <c:pt idx="0">
                  <c:v>0.00150000000000243</c:v>
                </c:pt>
                <c:pt idx="1">
                  <c:v>0.537114629481437</c:v>
                </c:pt>
                <c:pt idx="2">
                  <c:v>0.615400649885032</c:v>
                </c:pt>
                <c:pt idx="3">
                  <c:v>0.597849219223311</c:v>
                </c:pt>
                <c:pt idx="4">
                  <c:v>0.58461236442311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3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K$4:$K$8</c:f>
              <c:numCache>
                <c:formatCode>General</c:formatCode>
                <c:ptCount val="5"/>
                <c:pt idx="0">
                  <c:v>0.00466383333332487</c:v>
                </c:pt>
                <c:pt idx="1">
                  <c:v>0.569259832291778</c:v>
                </c:pt>
                <c:pt idx="2">
                  <c:v>0.616832071683878</c:v>
                </c:pt>
                <c:pt idx="3">
                  <c:v>0.585403720111363</c:v>
                </c:pt>
                <c:pt idx="4">
                  <c:v>0.60019519144651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3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M$4:$M$8</c:f>
              <c:numCache>
                <c:formatCode>General</c:formatCode>
                <c:ptCount val="5"/>
                <c:pt idx="0">
                  <c:v>0.00226525000001251</c:v>
                </c:pt>
                <c:pt idx="1">
                  <c:v>0.559154775037731</c:v>
                </c:pt>
                <c:pt idx="2">
                  <c:v>0.608710057677911</c:v>
                </c:pt>
                <c:pt idx="3">
                  <c:v>0.617709509006583</c:v>
                </c:pt>
                <c:pt idx="4">
                  <c:v>0.611032658124941</c:v>
                </c:pt>
              </c:numCache>
            </c:numRef>
          </c:yVal>
          <c:smooth val="0"/>
        </c:ser>
        <c:axId val="81630212"/>
        <c:axId val="54378950"/>
      </c:scatterChart>
      <c:valAx>
        <c:axId val="81630212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4378950"/>
        <c:crossesAt val="0"/>
        <c:crossBetween val="midCat"/>
      </c:valAx>
      <c:valAx>
        <c:axId val="5437895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1630212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4972138194555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26 50 NIQGITKPAIRRLARRGGVKRISGL</a:t>
            </a:r>
          </a:p>
        </c:rich>
      </c:tx>
      <c:layout>
        <c:manualLayout>
          <c:xMode val="edge"/>
          <c:yMode val="edge"/>
          <c:x val="0.161805879608026"/>
          <c:y val="0.061455182295812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8978068128791"/>
          <c:y val="0.166374781085814"/>
          <c:w val="0.948670088660756"/>
          <c:h val="0.7073714376691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4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G$10:$G$14</c:f>
              <c:numCache>
                <c:formatCode>General</c:formatCode>
                <c:ptCount val="5"/>
                <c:pt idx="0">
                  <c:v>0.0024453913043821</c:v>
                </c:pt>
                <c:pt idx="1">
                  <c:v>0.499783309771255</c:v>
                </c:pt>
                <c:pt idx="2">
                  <c:v>0.6542150280937</c:v>
                </c:pt>
                <c:pt idx="3">
                  <c:v>0.674323936883708</c:v>
                </c:pt>
                <c:pt idx="4">
                  <c:v>0.6750343361569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4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I$10:$I$14</c:f>
              <c:numCache>
                <c:formatCode>General</c:formatCode>
                <c:ptCount val="5"/>
                <c:pt idx="0">
                  <c:v>0.00230165217392467</c:v>
                </c:pt>
                <c:pt idx="1">
                  <c:v>0.286576496528893</c:v>
                </c:pt>
                <c:pt idx="2">
                  <c:v>0.669365908435932</c:v>
                </c:pt>
                <c:pt idx="3">
                  <c:v>0.659349440808258</c:v>
                </c:pt>
                <c:pt idx="4">
                  <c:v>0.67187686119223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4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K$10:$K$14</c:f>
              <c:numCache>
                <c:formatCode>General</c:formatCode>
                <c:ptCount val="5"/>
                <c:pt idx="0">
                  <c:v>0.00267795652175466</c:v>
                </c:pt>
                <c:pt idx="1">
                  <c:v>0.325799066348064</c:v>
                </c:pt>
                <c:pt idx="2">
                  <c:v>0.651733277407165</c:v>
                </c:pt>
                <c:pt idx="3">
                  <c:v>0.651970141056411</c:v>
                </c:pt>
                <c:pt idx="4">
                  <c:v>0.67103139103771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4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M$10:$M$14</c:f>
              <c:numCache>
                <c:formatCode>General</c:formatCode>
                <c:ptCount val="5"/>
                <c:pt idx="0">
                  <c:v>0.00223047826088789</c:v>
                </c:pt>
                <c:pt idx="1">
                  <c:v>0.321697309178292</c:v>
                </c:pt>
                <c:pt idx="2">
                  <c:v>0.480653038009104</c:v>
                </c:pt>
                <c:pt idx="3">
                  <c:v>0.60818002746126</c:v>
                </c:pt>
                <c:pt idx="4">
                  <c:v>0.648570357329331</c:v>
                </c:pt>
              </c:numCache>
            </c:numRef>
          </c:yVal>
          <c:smooth val="0"/>
        </c:ser>
        <c:axId val="85346722"/>
        <c:axId val="61330841"/>
      </c:scatterChart>
      <c:valAx>
        <c:axId val="85346722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330841"/>
        <c:crossesAt val="0"/>
        <c:crossBetween val="midCat"/>
      </c:valAx>
      <c:valAx>
        <c:axId val="6133084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346722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736817545497"/>
          <c:y val="0.746696385925808"/>
          <c:w val="0.70380307979468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51 59 IYEETRGVL</a:t>
            </a:r>
          </a:p>
        </c:rich>
      </c:tx>
      <c:layout>
        <c:manualLayout>
          <c:xMode val="edge"/>
          <c:yMode val="edge"/>
          <c:x val="0.308241170174813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714376691609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4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G$16:$G$20</c:f>
              <c:numCache>
                <c:formatCode>General</c:formatCode>
                <c:ptCount val="5"/>
                <c:pt idx="0">
                  <c:v>0.0105577499999754</c:v>
                </c:pt>
                <c:pt idx="1">
                  <c:v>0.202518820545436</c:v>
                </c:pt>
                <c:pt idx="2">
                  <c:v>0.350559639777003</c:v>
                </c:pt>
                <c:pt idx="3">
                  <c:v>0.478851060763674</c:v>
                </c:pt>
                <c:pt idx="4">
                  <c:v>0.5363920740201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4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I$16:$I$20</c:f>
              <c:numCache>
                <c:formatCode>General</c:formatCode>
                <c:ptCount val="5"/>
                <c:pt idx="0">
                  <c:v>0.00294150000001991</c:v>
                </c:pt>
                <c:pt idx="1">
                  <c:v>0.151440252467694</c:v>
                </c:pt>
                <c:pt idx="2">
                  <c:v>0.390331414686983</c:v>
                </c:pt>
                <c:pt idx="3">
                  <c:v>0.383702146934297</c:v>
                </c:pt>
                <c:pt idx="4">
                  <c:v>0.5221631357265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4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K$16:$K$20</c:f>
              <c:numCache>
                <c:formatCode>General</c:formatCode>
                <c:ptCount val="5"/>
                <c:pt idx="0">
                  <c:v>0.00303062500000806</c:v>
                </c:pt>
                <c:pt idx="1">
                  <c:v>0.174590519679867</c:v>
                </c:pt>
                <c:pt idx="2">
                  <c:v>0.377942700742182</c:v>
                </c:pt>
                <c:pt idx="3">
                  <c:v>0.434805187053968</c:v>
                </c:pt>
                <c:pt idx="4">
                  <c:v>0.52588214689748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4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M$16:$M$20</c:f>
              <c:numCache>
                <c:formatCode>General</c:formatCode>
                <c:ptCount val="5"/>
                <c:pt idx="0">
                  <c:v>0.00457125000002634</c:v>
                </c:pt>
                <c:pt idx="1">
                  <c:v>0.120682931435454</c:v>
                </c:pt>
                <c:pt idx="2">
                  <c:v>0.204929327606664</c:v>
                </c:pt>
                <c:pt idx="3">
                  <c:v>0.280683299793736</c:v>
                </c:pt>
                <c:pt idx="4">
                  <c:v>0.319334304805523</c:v>
                </c:pt>
              </c:numCache>
            </c:numRef>
          </c:yVal>
          <c:smooth val="0"/>
        </c:ser>
        <c:axId val="59997776"/>
        <c:axId val="79010790"/>
      </c:scatterChart>
      <c:valAx>
        <c:axId val="59997776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9010790"/>
        <c:crossesAt val="0"/>
        <c:crossBetween val="midCat"/>
      </c:valAx>
      <c:valAx>
        <c:axId val="7901079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9997776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37939818500239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51 61 IYEETRGVLKV</a:t>
            </a:r>
          </a:p>
        </c:rich>
      </c:tx>
      <c:layout>
        <c:manualLayout>
          <c:xMode val="edge"/>
          <c:yMode val="edge"/>
          <c:x val="0.281840884766322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714376691609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4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G$22:$G$26</c:f>
              <c:numCache>
                <c:formatCode>General</c:formatCode>
                <c:ptCount val="5"/>
                <c:pt idx="0">
                  <c:v>0.00444480000001022</c:v>
                </c:pt>
                <c:pt idx="1">
                  <c:v>0.150433076043055</c:v>
                </c:pt>
                <c:pt idx="2">
                  <c:v>0.27553477315214</c:v>
                </c:pt>
                <c:pt idx="3">
                  <c:v>0.407870255721264</c:v>
                </c:pt>
                <c:pt idx="4">
                  <c:v>0.4997283403791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4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I$22:$I$26</c:f>
              <c:numCache>
                <c:formatCode>General</c:formatCode>
                <c:ptCount val="5"/>
                <c:pt idx="0">
                  <c:v>0.00785439999999653</c:v>
                </c:pt>
                <c:pt idx="1">
                  <c:v>0.129606667599796</c:v>
                </c:pt>
                <c:pt idx="2">
                  <c:v>0.30808603666726</c:v>
                </c:pt>
                <c:pt idx="3">
                  <c:v>0.283922319816861</c:v>
                </c:pt>
                <c:pt idx="4">
                  <c:v>0.42257870114976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4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K$22:$K$26</c:f>
              <c:numCache>
                <c:formatCode>General</c:formatCode>
                <c:ptCount val="5"/>
                <c:pt idx="0">
                  <c:v>0.00104639999999563</c:v>
                </c:pt>
                <c:pt idx="1">
                  <c:v>0.125120846050368</c:v>
                </c:pt>
                <c:pt idx="2">
                  <c:v>0.273881784110904</c:v>
                </c:pt>
                <c:pt idx="3">
                  <c:v>0.347371385376437</c:v>
                </c:pt>
                <c:pt idx="4">
                  <c:v>0.4127299548997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4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M$22:$M$26</c:f>
              <c:numCache>
                <c:formatCode>General</c:formatCode>
                <c:ptCount val="5"/>
                <c:pt idx="0">
                  <c:v>0.0117051999999831</c:v>
                </c:pt>
                <c:pt idx="1">
                  <c:v>0.0983737443031259</c:v>
                </c:pt>
                <c:pt idx="2">
                  <c:v>0.14434208657899</c:v>
                </c:pt>
                <c:pt idx="3">
                  <c:v>0.207270478030568</c:v>
                </c:pt>
                <c:pt idx="4">
                  <c:v>0.221327975678832</c:v>
                </c:pt>
              </c:numCache>
            </c:numRef>
          </c:yVal>
          <c:smooth val="0"/>
        </c:ser>
        <c:axId val="30497605"/>
        <c:axId val="80378711"/>
      </c:scatterChart>
      <c:valAx>
        <c:axId val="30497605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378711"/>
        <c:crossesAt val="0"/>
        <c:crossBetween val="midCat"/>
      </c:valAx>
      <c:valAx>
        <c:axId val="8037871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497605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37939818500239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52 59 YEETRGVL</a:t>
            </a:r>
          </a:p>
        </c:rich>
      </c:tx>
      <c:layout>
        <c:manualLayout>
          <c:xMode val="edge"/>
          <c:yMode val="edge"/>
          <c:x val="0.315614222856463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714376691609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4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G$28:$G$32</c:f>
              <c:numCache>
                <c:formatCode>General</c:formatCode>
                <c:ptCount val="5"/>
                <c:pt idx="0">
                  <c:v>0.015958428571415</c:v>
                </c:pt>
                <c:pt idx="1">
                  <c:v>0.162254387693841</c:v>
                </c:pt>
                <c:pt idx="2">
                  <c:v>0.256597330076326</c:v>
                </c:pt>
                <c:pt idx="3">
                  <c:v>0.438946172913964</c:v>
                </c:pt>
                <c:pt idx="4">
                  <c:v>0.46870195283013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4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I$28:$I$32</c:f>
              <c:numCache>
                <c:formatCode>General</c:formatCode>
                <c:ptCount val="5"/>
                <c:pt idx="0">
                  <c:v>0.00873142857142284</c:v>
                </c:pt>
                <c:pt idx="1">
                  <c:v>0.152742313444914</c:v>
                </c:pt>
                <c:pt idx="2">
                  <c:v>0.409877236004231</c:v>
                </c:pt>
                <c:pt idx="4">
                  <c:v>0.53953480392921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4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K$28:$K$32</c:f>
              <c:numCache>
                <c:formatCode>General</c:formatCode>
                <c:ptCount val="5"/>
                <c:pt idx="0">
                  <c:v>0.0111147142857167</c:v>
                </c:pt>
                <c:pt idx="1">
                  <c:v>0.17807680828493</c:v>
                </c:pt>
                <c:pt idx="2">
                  <c:v>0.383359983101091</c:v>
                </c:pt>
                <c:pt idx="3">
                  <c:v>0.475018170047146</c:v>
                </c:pt>
                <c:pt idx="4">
                  <c:v>0.54467471952810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4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M$28:$M$32</c:f>
              <c:numCache>
                <c:formatCode>General</c:formatCode>
                <c:ptCount val="5"/>
                <c:pt idx="0">
                  <c:v>0.00428671428570786</c:v>
                </c:pt>
                <c:pt idx="1">
                  <c:v>0.118139713598225</c:v>
                </c:pt>
                <c:pt idx="2">
                  <c:v>0.211578820158999</c:v>
                </c:pt>
                <c:pt idx="3">
                  <c:v>0.287659800897375</c:v>
                </c:pt>
                <c:pt idx="4">
                  <c:v>0.32692560893692</c:v>
                </c:pt>
              </c:numCache>
            </c:numRef>
          </c:yVal>
          <c:smooth val="0"/>
        </c:ser>
        <c:axId val="92528955"/>
        <c:axId val="31380813"/>
      </c:scatterChart>
      <c:valAx>
        <c:axId val="92528955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1380813"/>
        <c:crossesAt val="0"/>
        <c:crossBetween val="midCat"/>
      </c:valAx>
      <c:valAx>
        <c:axId val="3138081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2528955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37939818500239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60 66 KVFLENV</a:t>
            </a:r>
          </a:p>
        </c:rich>
      </c:tx>
      <c:layout>
        <c:manualLayout>
          <c:xMode val="edge"/>
          <c:yMode val="edge"/>
          <c:x val="0.327030562492568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6346123228785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4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G$34:$G$38</c:f>
              <c:numCache>
                <c:formatCode>General</c:formatCode>
                <c:ptCount val="5"/>
                <c:pt idx="0">
                  <c:v>0.0075770000000072</c:v>
                </c:pt>
                <c:pt idx="1">
                  <c:v>0.0232006794474084</c:v>
                </c:pt>
                <c:pt idx="2">
                  <c:v>0.0883377278398522</c:v>
                </c:pt>
                <c:pt idx="3">
                  <c:v>0.183136702971619</c:v>
                </c:pt>
                <c:pt idx="4">
                  <c:v>0.2921170417797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4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I$34:$I$38</c:f>
              <c:numCache>
                <c:formatCode>General</c:formatCode>
                <c:ptCount val="5"/>
                <c:pt idx="0">
                  <c:v>0.00557866666667906</c:v>
                </c:pt>
                <c:pt idx="1">
                  <c:v>0.00148460879243354</c:v>
                </c:pt>
                <c:pt idx="2">
                  <c:v>0.0184250990430617</c:v>
                </c:pt>
                <c:pt idx="3">
                  <c:v>0.0240189821397886</c:v>
                </c:pt>
                <c:pt idx="4">
                  <c:v>0.073712274788135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4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K$34:$K$38</c:f>
              <c:numCache>
                <c:formatCode>General</c:formatCode>
                <c:ptCount val="5"/>
                <c:pt idx="0">
                  <c:v>0.00801033333336439</c:v>
                </c:pt>
                <c:pt idx="1">
                  <c:v>-0.000816028197391461</c:v>
                </c:pt>
                <c:pt idx="2">
                  <c:v>0.015127138620547</c:v>
                </c:pt>
                <c:pt idx="3">
                  <c:v>0.051671293741966</c:v>
                </c:pt>
                <c:pt idx="4">
                  <c:v>0.083102974659235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4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M$34:$M$38</c:f>
              <c:numCache>
                <c:formatCode>General</c:formatCode>
                <c:ptCount val="5"/>
                <c:pt idx="0">
                  <c:v>0.00898250000000189</c:v>
                </c:pt>
                <c:pt idx="1">
                  <c:v>-0.00475473701381664</c:v>
                </c:pt>
                <c:pt idx="2">
                  <c:v>0.0109781075699213</c:v>
                </c:pt>
                <c:pt idx="3">
                  <c:v>0.0236271997893027</c:v>
                </c:pt>
                <c:pt idx="4">
                  <c:v>0.0437739203478789</c:v>
                </c:pt>
              </c:numCache>
            </c:numRef>
          </c:yVal>
          <c:smooth val="0"/>
        </c:ser>
        <c:axId val="50844448"/>
        <c:axId val="78493248"/>
      </c:scatterChart>
      <c:valAx>
        <c:axId val="50844448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8493248"/>
        <c:crossesAt val="0"/>
        <c:crossBetween val="midCat"/>
      </c:valAx>
      <c:valAx>
        <c:axId val="7849324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0844448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1223688904745"/>
          <c:y val="0.74972138194555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62 69 FLENVIRD</a:t>
            </a:r>
          </a:p>
        </c:rich>
      </c:tx>
      <c:layout>
        <c:manualLayout>
          <c:xMode val="edge"/>
          <c:yMode val="edge"/>
          <c:x val="0.319419669401831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714376691609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4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G$40:$G$44</c:f>
              <c:numCache>
                <c:formatCode>General</c:formatCode>
                <c:ptCount val="5"/>
                <c:pt idx="0">
                  <c:v>0.00782942857142643</c:v>
                </c:pt>
                <c:pt idx="1">
                  <c:v>0.0477873524311495</c:v>
                </c:pt>
                <c:pt idx="2">
                  <c:v>0.117986660229024</c:v>
                </c:pt>
                <c:pt idx="3">
                  <c:v>0.22390214843881</c:v>
                </c:pt>
                <c:pt idx="4">
                  <c:v>0.3409813613531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4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I$40:$I$44</c:f>
              <c:numCache>
                <c:formatCode>General</c:formatCode>
                <c:ptCount val="5"/>
                <c:pt idx="0">
                  <c:v>0.0111991428571433</c:v>
                </c:pt>
                <c:pt idx="1">
                  <c:v>0.0396402046387883</c:v>
                </c:pt>
                <c:pt idx="2">
                  <c:v>0.0484482326496293</c:v>
                </c:pt>
                <c:pt idx="3">
                  <c:v>0.0603796584581947</c:v>
                </c:pt>
                <c:pt idx="4">
                  <c:v>0.12393626818667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4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K$40:$K$44</c:f>
              <c:numCache>
                <c:formatCode>General</c:formatCode>
                <c:ptCount val="5"/>
                <c:pt idx="0">
                  <c:v>0.0123245714285726</c:v>
                </c:pt>
                <c:pt idx="1">
                  <c:v>0.0446670069875056</c:v>
                </c:pt>
                <c:pt idx="2">
                  <c:v>0.0557520663813875</c:v>
                </c:pt>
                <c:pt idx="3">
                  <c:v>0.0664560480472736</c:v>
                </c:pt>
                <c:pt idx="4">
                  <c:v>0.11215435064416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4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M$40:$M$44</c:f>
              <c:numCache>
                <c:formatCode>General</c:formatCode>
                <c:ptCount val="5"/>
                <c:pt idx="0">
                  <c:v>0.00264599999999453</c:v>
                </c:pt>
                <c:pt idx="1">
                  <c:v>0.0252250327133327</c:v>
                </c:pt>
                <c:pt idx="2">
                  <c:v>0.0297113091137687</c:v>
                </c:pt>
                <c:pt idx="3">
                  <c:v>0.0367212162956483</c:v>
                </c:pt>
                <c:pt idx="4">
                  <c:v>0.0408274234247788</c:v>
                </c:pt>
              </c:numCache>
            </c:numRef>
          </c:yVal>
          <c:smooth val="0"/>
        </c:ser>
        <c:axId val="94181463"/>
        <c:axId val="48748293"/>
      </c:scatterChart>
      <c:valAx>
        <c:axId val="94181463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8748293"/>
        <c:crossesAt val="0"/>
        <c:crossBetween val="midCat"/>
      </c:valAx>
      <c:valAx>
        <c:axId val="4874829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4181463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37939818500239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64 72 ENVIRDAVT</a:t>
            </a:r>
          </a:p>
        </c:rich>
      </c:tx>
      <c:layout>
        <c:manualLayout>
          <c:xMode val="edge"/>
          <c:yMode val="edge"/>
          <c:x val="0.300630277084077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6346123228785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4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G$46:$G$50</c:f>
              <c:numCache>
                <c:formatCode>General</c:formatCode>
                <c:ptCount val="5"/>
                <c:pt idx="0">
                  <c:v>0.00411474999999939</c:v>
                </c:pt>
                <c:pt idx="1">
                  <c:v>0.0414638370025244</c:v>
                </c:pt>
                <c:pt idx="2">
                  <c:v>0.122941990897672</c:v>
                </c:pt>
                <c:pt idx="3">
                  <c:v>0.284613467694612</c:v>
                </c:pt>
                <c:pt idx="4">
                  <c:v>0.403085395095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4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I$46:$I$50</c:f>
              <c:numCache>
                <c:formatCode>General</c:formatCode>
                <c:ptCount val="5"/>
                <c:pt idx="0">
                  <c:v>-0.00195674999999085</c:v>
                </c:pt>
                <c:pt idx="1">
                  <c:v>0.0130349344233878</c:v>
                </c:pt>
                <c:pt idx="2">
                  <c:v>0.0715020350786375</c:v>
                </c:pt>
                <c:pt idx="3">
                  <c:v>0.056124149536231</c:v>
                </c:pt>
                <c:pt idx="4">
                  <c:v>0.104674459340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4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K$46:$K$50</c:f>
              <c:numCache>
                <c:formatCode>General</c:formatCode>
                <c:ptCount val="5"/>
                <c:pt idx="0">
                  <c:v>-0.0014581249999992</c:v>
                </c:pt>
                <c:pt idx="1">
                  <c:v>0.0082738316066866</c:v>
                </c:pt>
                <c:pt idx="2">
                  <c:v>0.0639750584630718</c:v>
                </c:pt>
                <c:pt idx="3">
                  <c:v>0.119154230172171</c:v>
                </c:pt>
                <c:pt idx="4">
                  <c:v>0.10857374107361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4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M$46:$M$50</c:f>
              <c:numCache>
                <c:formatCode>General</c:formatCode>
                <c:ptCount val="5"/>
                <c:pt idx="0">
                  <c:v>0.0122132500000163</c:v>
                </c:pt>
                <c:pt idx="1">
                  <c:v>0.0630601302246134</c:v>
                </c:pt>
                <c:pt idx="2">
                  <c:v>0.12315284631228</c:v>
                </c:pt>
                <c:pt idx="3">
                  <c:v>0.151835398394525</c:v>
                </c:pt>
                <c:pt idx="4">
                  <c:v>0.131142906747556</c:v>
                </c:pt>
              </c:numCache>
            </c:numRef>
          </c:yVal>
          <c:smooth val="0"/>
        </c:ser>
        <c:axId val="9310687"/>
        <c:axId val="71416438"/>
      </c:scatterChart>
      <c:valAx>
        <c:axId val="9310687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416438"/>
        <c:crossesAt val="0"/>
        <c:crossBetween val="midCat"/>
      </c:valAx>
      <c:valAx>
        <c:axId val="7141643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310687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4972138194555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73 85 YTEHAKRKTVTAM</a:t>
            </a:r>
          </a:p>
        </c:rich>
      </c:tx>
      <c:layout>
        <c:manualLayout>
          <c:xMode val="edge"/>
          <c:yMode val="edge"/>
          <c:x val="0.236770127244619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6346123228785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4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G$52:$G$56</c:f>
              <c:numCache>
                <c:formatCode>General</c:formatCode>
                <c:ptCount val="5"/>
                <c:pt idx="0">
                  <c:v>0.00348708333333055</c:v>
                </c:pt>
                <c:pt idx="1">
                  <c:v>0.383261283305027</c:v>
                </c:pt>
                <c:pt idx="2">
                  <c:v>0.434411128083696</c:v>
                </c:pt>
                <c:pt idx="3">
                  <c:v>0.451526516893883</c:v>
                </c:pt>
                <c:pt idx="4">
                  <c:v>0.49452164782379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4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I$52:$I$56</c:f>
              <c:numCache>
                <c:formatCode>General</c:formatCode>
                <c:ptCount val="5"/>
                <c:pt idx="0">
                  <c:v>-0.00330458333335552</c:v>
                </c:pt>
                <c:pt idx="1">
                  <c:v>0.244185798783406</c:v>
                </c:pt>
                <c:pt idx="2">
                  <c:v>0.35767876583689</c:v>
                </c:pt>
                <c:pt idx="3">
                  <c:v>0.427443851711303</c:v>
                </c:pt>
                <c:pt idx="4">
                  <c:v>0.42986163450099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4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K$52:$K$56</c:f>
              <c:numCache>
                <c:formatCode>General</c:formatCode>
                <c:ptCount val="5"/>
                <c:pt idx="0">
                  <c:v>0.000212250000004133</c:v>
                </c:pt>
                <c:pt idx="1">
                  <c:v>0.261587242287798</c:v>
                </c:pt>
                <c:pt idx="2">
                  <c:v>0.426577748374579</c:v>
                </c:pt>
                <c:pt idx="3">
                  <c:v>0.387333676887257</c:v>
                </c:pt>
                <c:pt idx="4">
                  <c:v>0.47346868772691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4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M$52:$M$56</c:f>
              <c:numCache>
                <c:formatCode>General</c:formatCode>
                <c:ptCount val="5"/>
                <c:pt idx="0">
                  <c:v>-0.00107483333332918</c:v>
                </c:pt>
                <c:pt idx="1">
                  <c:v>0.319108357250135</c:v>
                </c:pt>
                <c:pt idx="2">
                  <c:v>0.4233247968232</c:v>
                </c:pt>
                <c:pt idx="3">
                  <c:v>0.442919846484623</c:v>
                </c:pt>
                <c:pt idx="4">
                  <c:v>0.44342223073528</c:v>
                </c:pt>
              </c:numCache>
            </c:numRef>
          </c:yVal>
          <c:smooth val="0"/>
        </c:ser>
        <c:axId val="96655783"/>
        <c:axId val="63803096"/>
      </c:scatterChart>
      <c:valAx>
        <c:axId val="96655783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3803096"/>
        <c:crossesAt val="0"/>
        <c:crossBetween val="midCat"/>
      </c:valAx>
      <c:valAx>
        <c:axId val="6380309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655783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4972138194555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90 103 ALKRQGRTLYGFGG</a:t>
            </a:r>
          </a:p>
        </c:rich>
      </c:tx>
      <c:layout>
        <c:manualLayout>
          <c:xMode val="edge"/>
          <c:yMode val="edge"/>
          <c:x val="0.20656439529076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714376691609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4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G$58:$G$62</c:f>
              <c:numCache>
                <c:formatCode>General</c:formatCode>
                <c:ptCount val="5"/>
                <c:pt idx="0">
                  <c:v>0.00531953846152297</c:v>
                </c:pt>
                <c:pt idx="1">
                  <c:v>0.597272770477712</c:v>
                </c:pt>
                <c:pt idx="2">
                  <c:v>0.60818204976403</c:v>
                </c:pt>
                <c:pt idx="3">
                  <c:v>0.650434173641</c:v>
                </c:pt>
                <c:pt idx="4">
                  <c:v>0.64974420451321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4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I$58:$I$62</c:f>
              <c:numCache>
                <c:formatCode>General</c:formatCode>
                <c:ptCount val="5"/>
                <c:pt idx="0">
                  <c:v>0.0039332307692348</c:v>
                </c:pt>
                <c:pt idx="1">
                  <c:v>0.51872975122062</c:v>
                </c:pt>
                <c:pt idx="2">
                  <c:v>0.625036999485631</c:v>
                </c:pt>
                <c:pt idx="3">
                  <c:v>0.619285731853079</c:v>
                </c:pt>
                <c:pt idx="4">
                  <c:v>0.6364442899105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4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K$58:$K$62</c:f>
              <c:numCache>
                <c:formatCode>General</c:formatCode>
                <c:ptCount val="5"/>
                <c:pt idx="0">
                  <c:v>0.00317115384614926</c:v>
                </c:pt>
                <c:pt idx="1">
                  <c:v>0.541703253669329</c:v>
                </c:pt>
                <c:pt idx="2">
                  <c:v>0.623352090063096</c:v>
                </c:pt>
                <c:pt idx="3">
                  <c:v>0.61159871485536</c:v>
                </c:pt>
                <c:pt idx="4">
                  <c:v>0.6434359725882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4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M$58:$M$62</c:f>
              <c:numCache>
                <c:formatCode>General</c:formatCode>
                <c:ptCount val="5"/>
                <c:pt idx="0">
                  <c:v>0.00482246153845923</c:v>
                </c:pt>
                <c:pt idx="1">
                  <c:v>0.587196105611453</c:v>
                </c:pt>
                <c:pt idx="2">
                  <c:v>0.634603873028359</c:v>
                </c:pt>
                <c:pt idx="3">
                  <c:v>0.662012668383603</c:v>
                </c:pt>
                <c:pt idx="4">
                  <c:v>0.654989915252932</c:v>
                </c:pt>
              </c:numCache>
            </c:numRef>
          </c:yVal>
          <c:smooth val="0"/>
        </c:ser>
        <c:axId val="60971218"/>
        <c:axId val="85143764"/>
      </c:scatterChart>
      <c:valAx>
        <c:axId val="60971218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5143764"/>
        <c:crossesAt val="0"/>
        <c:crossBetween val="midCat"/>
      </c:valAx>
      <c:valAx>
        <c:axId val="8514376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0971218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37939818500239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61 71 LLIRKLPFQRL</a:t>
            </a:r>
          </a:p>
        </c:rich>
      </c:tx>
      <c:layout>
        <c:manualLayout>
          <c:xMode val="edge"/>
          <c:yMode val="edge"/>
          <c:x val="0.290213460865508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0800186632451"/>
          <c:y val="0.162872154115587"/>
          <c:w val="0.967106030561064"/>
          <c:h val="0.714376691609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3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G$10:$G$14</c:f>
              <c:numCache>
                <c:formatCode>General</c:formatCode>
                <c:ptCount val="5"/>
                <c:pt idx="0">
                  <c:v>0.00689933333332091</c:v>
                </c:pt>
                <c:pt idx="1">
                  <c:v>0.442883418325058</c:v>
                </c:pt>
                <c:pt idx="2">
                  <c:v>0.603301023206364</c:v>
                </c:pt>
                <c:pt idx="3">
                  <c:v>0.668117495944898</c:v>
                </c:pt>
                <c:pt idx="4">
                  <c:v>0.68616472925641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3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I$10:$I$14</c:f>
              <c:numCache>
                <c:formatCode>General</c:formatCode>
                <c:ptCount val="5"/>
                <c:pt idx="0">
                  <c:v>0.00460377777777568</c:v>
                </c:pt>
                <c:pt idx="1">
                  <c:v>0.284147084912092</c:v>
                </c:pt>
                <c:pt idx="2">
                  <c:v>0.54566641667821</c:v>
                </c:pt>
                <c:pt idx="3">
                  <c:v>0.493840118991506</c:v>
                </c:pt>
                <c:pt idx="4">
                  <c:v>0.62689421912005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3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K$10:$K$14</c:f>
              <c:numCache>
                <c:formatCode>General</c:formatCode>
                <c:ptCount val="5"/>
                <c:pt idx="0">
                  <c:v>0.00502555555554965</c:v>
                </c:pt>
                <c:pt idx="1">
                  <c:v>0.32728220830015</c:v>
                </c:pt>
                <c:pt idx="2">
                  <c:v>0.550141692321783</c:v>
                </c:pt>
                <c:pt idx="3">
                  <c:v>0.603968117328148</c:v>
                </c:pt>
                <c:pt idx="4">
                  <c:v>0.64485065100128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3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M$10:$M$14</c:f>
              <c:numCache>
                <c:formatCode>General</c:formatCode>
                <c:ptCount val="5"/>
                <c:pt idx="0">
                  <c:v>0.0046638888889245</c:v>
                </c:pt>
                <c:pt idx="1">
                  <c:v>0.303365400121846</c:v>
                </c:pt>
                <c:pt idx="2">
                  <c:v>0.481000158187195</c:v>
                </c:pt>
                <c:pt idx="3">
                  <c:v>0.583780699360659</c:v>
                </c:pt>
                <c:pt idx="4">
                  <c:v>0.614265063256223</c:v>
                </c:pt>
              </c:numCache>
            </c:numRef>
          </c:yVal>
          <c:smooth val="0"/>
        </c:ser>
        <c:axId val="95994650"/>
        <c:axId val="87217410"/>
      </c:scatterChart>
      <c:valAx>
        <c:axId val="95994650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7217410"/>
        <c:crossesAt val="0"/>
        <c:crossBetween val="midCat"/>
      </c:valAx>
      <c:valAx>
        <c:axId val="8721741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5994650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04595824098915"/>
          <c:y val="0.737939818500239"/>
          <c:w val="0.703720984486178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62 71 LIRKLPFQRL</a:t>
            </a:r>
          </a:p>
        </c:rich>
      </c:tx>
      <c:layout>
        <c:manualLayout>
          <c:xMode val="edge"/>
          <c:yMode val="edge"/>
          <c:x val="0.296943750743251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714376691609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3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G$16:$G$20</c:f>
              <c:numCache>
                <c:formatCode>General</c:formatCode>
                <c:ptCount val="5"/>
                <c:pt idx="0">
                  <c:v>0.0085941250000019</c:v>
                </c:pt>
                <c:pt idx="1">
                  <c:v>0.440886340026282</c:v>
                </c:pt>
                <c:pt idx="2">
                  <c:v>0.579116311095987</c:v>
                </c:pt>
                <c:pt idx="3">
                  <c:v>0.644521700747873</c:v>
                </c:pt>
                <c:pt idx="4">
                  <c:v>0.6666902725847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3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I$16:$I$20</c:f>
              <c:numCache>
                <c:formatCode>General</c:formatCode>
                <c:ptCount val="5"/>
                <c:pt idx="0">
                  <c:v>0.00657424999999989</c:v>
                </c:pt>
                <c:pt idx="1">
                  <c:v>0.296824275575062</c:v>
                </c:pt>
                <c:pt idx="2">
                  <c:v>0.524740623907888</c:v>
                </c:pt>
                <c:pt idx="3">
                  <c:v>0.481111478204156</c:v>
                </c:pt>
                <c:pt idx="4">
                  <c:v>0.6006267453721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3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K$16:$K$20</c:f>
              <c:numCache>
                <c:formatCode>General</c:formatCode>
                <c:ptCount val="5"/>
                <c:pt idx="0">
                  <c:v>0.00651425000000927</c:v>
                </c:pt>
                <c:pt idx="1">
                  <c:v>0.337719481526449</c:v>
                </c:pt>
                <c:pt idx="2">
                  <c:v>0.529125542823124</c:v>
                </c:pt>
                <c:pt idx="3">
                  <c:v>0.577015958453814</c:v>
                </c:pt>
                <c:pt idx="4">
                  <c:v>0.6247186848806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3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M$16:$M$20</c:f>
              <c:numCache>
                <c:formatCode>General</c:formatCode>
                <c:ptCount val="5"/>
                <c:pt idx="0">
                  <c:v>0.0069413749999967</c:v>
                </c:pt>
                <c:pt idx="1">
                  <c:v>0.325678865277126</c:v>
                </c:pt>
                <c:pt idx="2">
                  <c:v>0.465944248051841</c:v>
                </c:pt>
                <c:pt idx="3">
                  <c:v>0.557136339560003</c:v>
                </c:pt>
                <c:pt idx="4">
                  <c:v>0.583937080356435</c:v>
                </c:pt>
              </c:numCache>
            </c:numRef>
          </c:yVal>
          <c:smooth val="0"/>
        </c:ser>
        <c:axId val="46437266"/>
        <c:axId val="21369800"/>
      </c:scatterChart>
      <c:valAx>
        <c:axId val="46437266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1369800"/>
        <c:crossesAt val="0"/>
        <c:crossBetween val="midCat"/>
      </c:valAx>
      <c:valAx>
        <c:axId val="2136980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6437266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37939818500239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84 91 RFQSSAVM</a:t>
            </a:r>
          </a:p>
        </c:rich>
      </c:tx>
      <c:layout>
        <c:manualLayout>
          <c:xMode val="edge"/>
          <c:yMode val="edge"/>
          <c:x val="0.304435723629445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714376691609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3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G$22:$G$26</c:f>
              <c:numCache>
                <c:formatCode>General</c:formatCode>
                <c:ptCount val="5"/>
                <c:pt idx="0">
                  <c:v>0.00806442857143403</c:v>
                </c:pt>
                <c:pt idx="1">
                  <c:v>0.238112636652675</c:v>
                </c:pt>
                <c:pt idx="2">
                  <c:v>0.401581987759479</c:v>
                </c:pt>
                <c:pt idx="3">
                  <c:v>0.514854117133902</c:v>
                </c:pt>
                <c:pt idx="4">
                  <c:v>0.5673745728918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3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I$22:$I$26</c:f>
              <c:numCache>
                <c:formatCode>General</c:formatCode>
                <c:ptCount val="5"/>
                <c:pt idx="0">
                  <c:v>0.0101042857142894</c:v>
                </c:pt>
                <c:pt idx="1">
                  <c:v>0.175564476993015</c:v>
                </c:pt>
                <c:pt idx="2">
                  <c:v>0.321931234842818</c:v>
                </c:pt>
                <c:pt idx="3">
                  <c:v>0.333225596938519</c:v>
                </c:pt>
                <c:pt idx="4">
                  <c:v>0.4474839914293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3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K$22:$K$26</c:f>
              <c:numCache>
                <c:formatCode>General</c:formatCode>
                <c:ptCount val="5"/>
                <c:pt idx="0">
                  <c:v>0.0112408571428659</c:v>
                </c:pt>
                <c:pt idx="1">
                  <c:v>0.183803801225719</c:v>
                </c:pt>
                <c:pt idx="2">
                  <c:v>0.304747278595739</c:v>
                </c:pt>
                <c:pt idx="3">
                  <c:v>0.346200350199638</c:v>
                </c:pt>
                <c:pt idx="4">
                  <c:v>0.46015526513901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3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M$22:$M$26</c:f>
              <c:numCache>
                <c:formatCode>General</c:formatCode>
                <c:ptCount val="5"/>
                <c:pt idx="0">
                  <c:v>0.0106110000000074</c:v>
                </c:pt>
                <c:pt idx="1">
                  <c:v>0.190812411930632</c:v>
                </c:pt>
                <c:pt idx="2">
                  <c:v>0.294907589647404</c:v>
                </c:pt>
                <c:pt idx="3">
                  <c:v>0.367851266095012</c:v>
                </c:pt>
                <c:pt idx="4">
                  <c:v>0.423567240525586</c:v>
                </c:pt>
              </c:numCache>
            </c:numRef>
          </c:yVal>
          <c:smooth val="0"/>
        </c:ser>
        <c:axId val="11952557"/>
        <c:axId val="20270320"/>
      </c:scatterChart>
      <c:valAx>
        <c:axId val="11952557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0270320"/>
        <c:crossesAt val="0"/>
        <c:crossBetween val="midCat"/>
      </c:valAx>
      <c:valAx>
        <c:axId val="2027032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1952557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37939818500239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92 99 ALQEASEA</a:t>
            </a:r>
          </a:p>
        </c:rich>
      </c:tx>
      <c:layout>
        <c:manualLayout>
          <c:xMode val="edge"/>
          <c:yMode val="edge"/>
          <c:x val="0.30812224997027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634612322878523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3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G$28:$G$32</c:f>
              <c:numCache>
                <c:formatCode>General</c:formatCode>
                <c:ptCount val="5"/>
                <c:pt idx="0">
                  <c:v>0.00502900000000344</c:v>
                </c:pt>
                <c:pt idx="1">
                  <c:v>0.00506441520121825</c:v>
                </c:pt>
                <c:pt idx="2">
                  <c:v>0.027857638692402</c:v>
                </c:pt>
                <c:pt idx="3">
                  <c:v>0.150694179909692</c:v>
                </c:pt>
                <c:pt idx="4">
                  <c:v>0.32352036175713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3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I$28:$I$32</c:f>
              <c:numCache>
                <c:formatCode>General</c:formatCode>
                <c:ptCount val="5"/>
                <c:pt idx="0">
                  <c:v>0.0116582857142963</c:v>
                </c:pt>
                <c:pt idx="1">
                  <c:v>0.00289036969901904</c:v>
                </c:pt>
                <c:pt idx="2">
                  <c:v>0.0205157424706093</c:v>
                </c:pt>
                <c:pt idx="3">
                  <c:v>0.0180445624383602</c:v>
                </c:pt>
                <c:pt idx="4">
                  <c:v>0.031622838135360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3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K$28:$K$32</c:f>
              <c:numCache>
                <c:formatCode>General</c:formatCode>
                <c:ptCount val="5"/>
                <c:pt idx="0">
                  <c:v>0.00997328571426286</c:v>
                </c:pt>
                <c:pt idx="1">
                  <c:v>-0.00867632140986123</c:v>
                </c:pt>
                <c:pt idx="2">
                  <c:v>-0.0058739050420432</c:v>
                </c:pt>
                <c:pt idx="4">
                  <c:v>0.0018772085036451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3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M$28:$M$32</c:f>
              <c:numCache>
                <c:formatCode>General</c:formatCode>
                <c:ptCount val="5"/>
                <c:pt idx="0">
                  <c:v>0.00357857142856639</c:v>
                </c:pt>
                <c:pt idx="1">
                  <c:v>-0.00655912621110539</c:v>
                </c:pt>
                <c:pt idx="2">
                  <c:v>0.0176071384308898</c:v>
                </c:pt>
                <c:pt idx="3">
                  <c:v>0.0229071527674997</c:v>
                </c:pt>
                <c:pt idx="4">
                  <c:v>0.02614418457886</c:v>
                </c:pt>
              </c:numCache>
            </c:numRef>
          </c:yVal>
          <c:smooth val="0"/>
        </c:ser>
        <c:axId val="22651910"/>
        <c:axId val="69006906"/>
      </c:scatterChart>
      <c:valAx>
        <c:axId val="22651910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006906"/>
        <c:crossesAt val="0"/>
        <c:crossBetween val="midCat"/>
      </c:valAx>
      <c:valAx>
        <c:axId val="6900690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651910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4972138194555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104 110 LFEDTNL</a:t>
            </a:r>
          </a:p>
        </c:rich>
      </c:tx>
      <c:layout>
        <c:manualLayout>
          <c:xMode val="edge"/>
          <c:yMode val="edge"/>
          <c:x val="0.304435723629445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714376691609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3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G$34:$G$38</c:f>
              <c:numCache>
                <c:formatCode>General</c:formatCode>
                <c:ptCount val="5"/>
                <c:pt idx="0">
                  <c:v>0.00639966666665259</c:v>
                </c:pt>
                <c:pt idx="1">
                  <c:v>0.109234291128663</c:v>
                </c:pt>
                <c:pt idx="2">
                  <c:v>0.183429618595236</c:v>
                </c:pt>
                <c:pt idx="3">
                  <c:v>0.31938719408646</c:v>
                </c:pt>
                <c:pt idx="4">
                  <c:v>0.4280714510917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3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I$34:$I$38</c:f>
              <c:numCache>
                <c:formatCode>General</c:formatCode>
                <c:ptCount val="5"/>
                <c:pt idx="0">
                  <c:v>0.0181124999999914</c:v>
                </c:pt>
                <c:pt idx="1">
                  <c:v>0.0546221995827144</c:v>
                </c:pt>
                <c:pt idx="2">
                  <c:v>0.522195922785822</c:v>
                </c:pt>
                <c:pt idx="3">
                  <c:v>0.552821862960116</c:v>
                </c:pt>
                <c:pt idx="4">
                  <c:v>0.56047438646584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3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K$34:$K$38</c:f>
              <c:numCache>
                <c:formatCode>General</c:formatCode>
                <c:ptCount val="5"/>
                <c:pt idx="0">
                  <c:v>0.00245950000000524</c:v>
                </c:pt>
                <c:pt idx="1">
                  <c:v>0.179579557578506</c:v>
                </c:pt>
                <c:pt idx="2">
                  <c:v>0.467556935321151</c:v>
                </c:pt>
                <c:pt idx="3">
                  <c:v>0.464529623192902</c:v>
                </c:pt>
                <c:pt idx="4">
                  <c:v>0.50796087354579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3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M$34:$M$38</c:f>
              <c:numCache>
                <c:formatCode>General</c:formatCode>
                <c:ptCount val="5"/>
                <c:pt idx="0">
                  <c:v>0.01563116666667</c:v>
                </c:pt>
                <c:pt idx="1">
                  <c:v>0.0095425385113496</c:v>
                </c:pt>
                <c:pt idx="2">
                  <c:v>0.0440623423766056</c:v>
                </c:pt>
                <c:pt idx="3">
                  <c:v>0.0364965154072365</c:v>
                </c:pt>
                <c:pt idx="4">
                  <c:v>0.0446995322540715</c:v>
                </c:pt>
              </c:numCache>
            </c:numRef>
          </c:yVal>
          <c:smooth val="0"/>
        </c:ser>
        <c:axId val="80220292"/>
        <c:axId val="13804140"/>
      </c:scatterChart>
      <c:valAx>
        <c:axId val="80220292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3804140"/>
        <c:crossesAt val="0"/>
        <c:crossBetween val="midCat"/>
      </c:valAx>
      <c:valAx>
        <c:axId val="1380414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220292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37939818500239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111 121 CAIHAKRVTIM</a:t>
            </a:r>
          </a:p>
        </c:rich>
      </c:tx>
      <c:layout>
        <c:manualLayout>
          <c:xMode val="edge"/>
          <c:yMode val="edge"/>
          <c:x val="0.244262100130812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714376691609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3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G$40:$G$44</c:f>
              <c:numCache>
                <c:formatCode>General</c:formatCode>
                <c:ptCount val="5"/>
                <c:pt idx="0">
                  <c:v>0.00489629999999579</c:v>
                </c:pt>
                <c:pt idx="1">
                  <c:v>0.233389562893467</c:v>
                </c:pt>
                <c:pt idx="2">
                  <c:v>0.324375591616831</c:v>
                </c:pt>
                <c:pt idx="3">
                  <c:v>0.458968197228182</c:v>
                </c:pt>
                <c:pt idx="4">
                  <c:v>0.51934600523186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3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I$40:$I$44</c:f>
              <c:numCache>
                <c:formatCode>General</c:formatCode>
                <c:ptCount val="5"/>
                <c:pt idx="0">
                  <c:v>0.00145109999998567</c:v>
                </c:pt>
                <c:pt idx="1">
                  <c:v>0.277966808302858</c:v>
                </c:pt>
                <c:pt idx="2">
                  <c:v>0.535307345891852</c:v>
                </c:pt>
                <c:pt idx="3">
                  <c:v>0.577683344614775</c:v>
                </c:pt>
                <c:pt idx="4">
                  <c:v>0.5627068078564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3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K$40:$K$44</c:f>
              <c:numCache>
                <c:formatCode>General</c:formatCode>
                <c:ptCount val="5"/>
                <c:pt idx="0">
                  <c:v>0.00295329999999012</c:v>
                </c:pt>
                <c:pt idx="1">
                  <c:v>0.331876956495489</c:v>
                </c:pt>
                <c:pt idx="2">
                  <c:v>0.554612244023224</c:v>
                </c:pt>
                <c:pt idx="3">
                  <c:v>0.53683025334974</c:v>
                </c:pt>
                <c:pt idx="4">
                  <c:v>0.55509917113176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3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M$40:$M$44</c:f>
              <c:numCache>
                <c:formatCode>General</c:formatCode>
                <c:ptCount val="5"/>
                <c:pt idx="0">
                  <c:v>0.00203099999998813</c:v>
                </c:pt>
                <c:pt idx="1">
                  <c:v>0.128713405080475</c:v>
                </c:pt>
                <c:pt idx="2">
                  <c:v>0.182704768980739</c:v>
                </c:pt>
                <c:pt idx="3">
                  <c:v>0.213579579927659</c:v>
                </c:pt>
                <c:pt idx="4">
                  <c:v>0.249067276286905</c:v>
                </c:pt>
              </c:numCache>
            </c:numRef>
          </c:yVal>
          <c:smooth val="0"/>
        </c:ser>
        <c:axId val="67383051"/>
        <c:axId val="45177942"/>
      </c:scatterChart>
      <c:valAx>
        <c:axId val="67383051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5177942"/>
        <c:crossesAt val="0"/>
        <c:crossBetween val="midCat"/>
      </c:valAx>
      <c:valAx>
        <c:axId val="45177942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7383051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37939818500239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111 124 CAIHAKRVTIMPKD</a:t>
            </a:r>
          </a:p>
        </c:rich>
      </c:tx>
      <c:layout>
        <c:manualLayout>
          <c:xMode val="edge"/>
          <c:yMode val="edge"/>
          <c:x val="0.202877868949935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2872154115587"/>
          <c:w val="0.966464502318944"/>
          <c:h val="0.7143766916096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3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G$46:$G$50</c:f>
              <c:numCache>
                <c:formatCode>General</c:formatCode>
                <c:ptCount val="5"/>
                <c:pt idx="0">
                  <c:v>0.00765066666667735</c:v>
                </c:pt>
                <c:pt idx="1">
                  <c:v>0.259625136818083</c:v>
                </c:pt>
                <c:pt idx="2">
                  <c:v>0.342028470057642</c:v>
                </c:pt>
                <c:pt idx="3">
                  <c:v>0.456666649965238</c:v>
                </c:pt>
                <c:pt idx="4">
                  <c:v>0.5416320649148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3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I$46:$I$50</c:f>
              <c:numCache>
                <c:formatCode>General</c:formatCode>
                <c:ptCount val="5"/>
                <c:pt idx="0">
                  <c:v>0.00852425000001252</c:v>
                </c:pt>
                <c:pt idx="1">
                  <c:v>0.291976849361712</c:v>
                </c:pt>
                <c:pt idx="2">
                  <c:v>0.576957243958608</c:v>
                </c:pt>
                <c:pt idx="3">
                  <c:v>0.595100909445174</c:v>
                </c:pt>
                <c:pt idx="4">
                  <c:v>0.57970194193851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3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K$46:$K$50</c:f>
              <c:numCache>
                <c:formatCode>General</c:formatCode>
                <c:ptCount val="5"/>
                <c:pt idx="0">
                  <c:v>0.00595250000003489</c:v>
                </c:pt>
                <c:pt idx="1">
                  <c:v>0.369991398254285</c:v>
                </c:pt>
                <c:pt idx="2">
                  <c:v>0.585363162181523</c:v>
                </c:pt>
                <c:pt idx="3">
                  <c:v>0.513488753437722</c:v>
                </c:pt>
                <c:pt idx="4">
                  <c:v>0.57523678540123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3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3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3 plot'!$M$46:$M$50</c:f>
              <c:numCache>
                <c:formatCode>General</c:formatCode>
                <c:ptCount val="5"/>
                <c:pt idx="0">
                  <c:v>0.0153805833333346</c:v>
                </c:pt>
                <c:pt idx="1">
                  <c:v>0.157578608515185</c:v>
                </c:pt>
                <c:pt idx="2">
                  <c:v>0.207231474134896</c:v>
                </c:pt>
                <c:pt idx="3">
                  <c:v>0.236505350310116</c:v>
                </c:pt>
                <c:pt idx="4">
                  <c:v>0.225470258206845</c:v>
                </c:pt>
              </c:numCache>
            </c:numRef>
          </c:yVal>
          <c:smooth val="0"/>
        </c:ser>
        <c:axId val="29267841"/>
        <c:axId val="22725143"/>
      </c:scatterChart>
      <c:valAx>
        <c:axId val="29267841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2725143"/>
        <c:crossesAt val="0"/>
        <c:crossBetween val="midCat"/>
      </c:valAx>
      <c:valAx>
        <c:axId val="2272514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267841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37939818500239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2 25 SGRGKGGKGLGKGGAKRHRKVLRD</a:t>
            </a:r>
          </a:p>
        </c:rich>
      </c:tx>
      <c:layout>
        <c:manualLayout>
          <c:xMode val="edge"/>
          <c:yMode val="edge"/>
          <c:x val="0.135212272565109"/>
          <c:y val="0.06161439261264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84326317041265"/>
          <c:y val="0.166374781085814"/>
          <c:w val="0.966464502318944"/>
          <c:h val="0.7073714376691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H4 plot'!$F$1:$G$1</c:f>
              <c:strCache>
                <c:ptCount val="1"/>
                <c:pt idx="0">
                  <c:v>H3-H4</c:v>
                </c:pt>
              </c:strCache>
            </c:strRef>
          </c:tx>
          <c:spPr>
            <a:solidFill>
              <a:srgbClr val="63aafe"/>
            </a:solidFill>
            <a:ln w="12600">
              <a:solidFill>
                <a:srgbClr val="63aafe"/>
              </a:solidFill>
              <a:round/>
            </a:ln>
          </c:spPr>
          <c:marker>
            <c:symbol val="circle"/>
            <c:size val="5"/>
            <c:spPr>
              <a:solidFill>
                <a:srgbClr val="63aaf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G$4:$G$8</c:f>
              <c:numCache>
                <c:formatCode>General</c:formatCode>
                <c:ptCount val="5"/>
                <c:pt idx="0">
                  <c:v>0.00342839130436677</c:v>
                </c:pt>
                <c:pt idx="1">
                  <c:v>0.406703943228837</c:v>
                </c:pt>
                <c:pt idx="2">
                  <c:v>0.382195957577887</c:v>
                </c:pt>
                <c:pt idx="3">
                  <c:v>0.404149713472535</c:v>
                </c:pt>
                <c:pt idx="4">
                  <c:v>0.40863164057325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WTH4 plot'!$H$1:$I$1</c:f>
              <c:strCache>
                <c:ptCount val="1"/>
                <c:pt idx="0">
                  <c:v>H3-H4•tCAF-1</c:v>
                </c:pt>
              </c:strCache>
            </c:strRef>
          </c:tx>
          <c:spPr>
            <a:solidFill>
              <a:srgbClr val="fea746"/>
            </a:solidFill>
            <a:ln w="12600">
              <a:solidFill>
                <a:srgbClr val="fea746"/>
              </a:solidFill>
              <a:round/>
            </a:ln>
          </c:spPr>
          <c:marker>
            <c:symbol val="circle"/>
            <c:size val="5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I$4:$I$8</c:f>
              <c:numCache>
                <c:formatCode>General</c:formatCode>
                <c:ptCount val="5"/>
                <c:pt idx="0">
                  <c:v>0.00503865217391965</c:v>
                </c:pt>
                <c:pt idx="1">
                  <c:v>0.414381049229178</c:v>
                </c:pt>
                <c:pt idx="2">
                  <c:v>0.429609722732237</c:v>
                </c:pt>
                <c:pt idx="3">
                  <c:v>0.428188280073557</c:v>
                </c:pt>
                <c:pt idx="4">
                  <c:v>0.40916048215904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WTH4 plot'!$J$1:$K$1</c:f>
              <c:strCache>
                <c:ptCount val="1"/>
                <c:pt idx="0">
                  <c:v>H3-H4•tCAF-1∆3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K$4:$K$8</c:f>
              <c:numCache>
                <c:formatCode>General</c:formatCode>
                <c:ptCount val="5"/>
                <c:pt idx="0">
                  <c:v>0.00378256521739588</c:v>
                </c:pt>
                <c:pt idx="1">
                  <c:v>0.413172006420392</c:v>
                </c:pt>
                <c:pt idx="2">
                  <c:v>0.433650172205687</c:v>
                </c:pt>
                <c:pt idx="3">
                  <c:v>0.342357355223731</c:v>
                </c:pt>
                <c:pt idx="4">
                  <c:v>0.39572789574753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WTH4 plot'!$L$1:$M$1</c:f>
              <c:strCache>
                <c:ptCount val="1"/>
                <c:pt idx="0">
                  <c:v>H3-H4•tCAF-1∆2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H4 plot'!$E$4:$E$8</c:f>
              <c:numCache>
                <c:formatCode>General</c:formatCode>
                <c:ptCount val="5"/>
                <c:pt idx="0">
                  <c:v>0.01</c:v>
                </c:pt>
                <c:pt idx="1">
                  <c:v>1</c:v>
                </c:pt>
                <c:pt idx="2">
                  <c:v>10</c:v>
                </c:pt>
                <c:pt idx="3">
                  <c:v>30.000002</c:v>
                </c:pt>
                <c:pt idx="4">
                  <c:v>60.000004</c:v>
                </c:pt>
              </c:numCache>
            </c:numRef>
          </c:xVal>
          <c:yVal>
            <c:numRef>
              <c:f>'WTH4 plot'!$M$4:$M$8</c:f>
              <c:numCache>
                <c:formatCode>General</c:formatCode>
                <c:ptCount val="5"/>
                <c:pt idx="0">
                  <c:v>0.00714773913044985</c:v>
                </c:pt>
                <c:pt idx="1">
                  <c:v>0.424738179120457</c:v>
                </c:pt>
                <c:pt idx="2">
                  <c:v>0.426081956552183</c:v>
                </c:pt>
                <c:pt idx="3">
                  <c:v>0.45166845069543</c:v>
                </c:pt>
                <c:pt idx="4">
                  <c:v>0.43221923649326</c:v>
                </c:pt>
              </c:numCache>
            </c:numRef>
          </c:yVal>
          <c:smooth val="0"/>
        </c:ser>
        <c:axId val="756205"/>
        <c:axId val="80808993"/>
      </c:scatterChart>
      <c:valAx>
        <c:axId val="756205"/>
        <c:scaling>
          <c:logBase val="10"/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808993"/>
        <c:crossesAt val="0"/>
        <c:crossBetween val="midCat"/>
      </c:valAx>
      <c:valAx>
        <c:axId val="8080899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%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56205"/>
        <c:crossesAt val="0.0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97169699131883"/>
          <c:y val="0.746696385925808"/>
          <c:w val="0.717445594006422"/>
          <c:h val="0.1908931698774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9.xml"/><Relationship Id="rId2" Type="http://schemas.openxmlformats.org/officeDocument/2006/relationships/chart" Target="../charts/chart10.xml"/><Relationship Id="rId3" Type="http://schemas.openxmlformats.org/officeDocument/2006/relationships/chart" Target="../charts/chart11.xml"/><Relationship Id="rId4" Type="http://schemas.openxmlformats.org/officeDocument/2006/relationships/chart" Target="../charts/chart12.xml"/><Relationship Id="rId5" Type="http://schemas.openxmlformats.org/officeDocument/2006/relationships/chart" Target="../charts/chart13.xml"/><Relationship Id="rId6" Type="http://schemas.openxmlformats.org/officeDocument/2006/relationships/chart" Target="../charts/chart14.xml"/><Relationship Id="rId7" Type="http://schemas.openxmlformats.org/officeDocument/2006/relationships/chart" Target="../charts/chart15.xml"/><Relationship Id="rId8" Type="http://schemas.openxmlformats.org/officeDocument/2006/relationships/chart" Target="../charts/chart16.xml"/><Relationship Id="rId9" Type="http://schemas.openxmlformats.org/officeDocument/2006/relationships/chart" Target="../charts/chart17.xml"/><Relationship Id="rId10" Type="http://schemas.openxmlformats.org/officeDocument/2006/relationships/chart" Target="../charts/chart1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2</xdr:row>
      <xdr:rowOff>0</xdr:rowOff>
    </xdr:from>
    <xdr:to>
      <xdr:col>17</xdr:col>
      <xdr:colOff>540360</xdr:colOff>
      <xdr:row>13</xdr:row>
      <xdr:rowOff>165240</xdr:rowOff>
    </xdr:to>
    <xdr:graphicFrame>
      <xdr:nvGraphicFramePr>
        <xdr:cNvPr id="0" name="Chart 1"/>
        <xdr:cNvGraphicFramePr/>
      </xdr:nvGraphicFramePr>
      <xdr:xfrm>
        <a:off x="10928520" y="380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562680</xdr:colOff>
      <xdr:row>2</xdr:row>
      <xdr:rowOff>0</xdr:rowOff>
    </xdr:from>
    <xdr:to>
      <xdr:col>22</xdr:col>
      <xdr:colOff>540360</xdr:colOff>
      <xdr:row>13</xdr:row>
      <xdr:rowOff>165240</xdr:rowOff>
    </xdr:to>
    <xdr:graphicFrame>
      <xdr:nvGraphicFramePr>
        <xdr:cNvPr id="1" name="Chart 2"/>
        <xdr:cNvGraphicFramePr/>
      </xdr:nvGraphicFramePr>
      <xdr:xfrm>
        <a:off x="13977720" y="380880"/>
        <a:ext cx="308592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0</xdr:colOff>
      <xdr:row>14</xdr:row>
      <xdr:rowOff>0</xdr:rowOff>
    </xdr:from>
    <xdr:to>
      <xdr:col>17</xdr:col>
      <xdr:colOff>540360</xdr:colOff>
      <xdr:row>25</xdr:row>
      <xdr:rowOff>165240</xdr:rowOff>
    </xdr:to>
    <xdr:graphicFrame>
      <xdr:nvGraphicFramePr>
        <xdr:cNvPr id="2" name="Chart 4"/>
        <xdr:cNvGraphicFramePr/>
      </xdr:nvGraphicFramePr>
      <xdr:xfrm>
        <a:off x="10928520" y="2666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0</xdr:colOff>
      <xdr:row>14</xdr:row>
      <xdr:rowOff>0</xdr:rowOff>
    </xdr:from>
    <xdr:to>
      <xdr:col>22</xdr:col>
      <xdr:colOff>540360</xdr:colOff>
      <xdr:row>25</xdr:row>
      <xdr:rowOff>165240</xdr:rowOff>
    </xdr:to>
    <xdr:graphicFrame>
      <xdr:nvGraphicFramePr>
        <xdr:cNvPr id="3" name="Chart 5"/>
        <xdr:cNvGraphicFramePr/>
      </xdr:nvGraphicFramePr>
      <xdr:xfrm>
        <a:off x="14036760" y="2666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0</xdr:colOff>
      <xdr:row>26</xdr:row>
      <xdr:rowOff>0</xdr:rowOff>
    </xdr:from>
    <xdr:to>
      <xdr:col>17</xdr:col>
      <xdr:colOff>540360</xdr:colOff>
      <xdr:row>37</xdr:row>
      <xdr:rowOff>165240</xdr:rowOff>
    </xdr:to>
    <xdr:graphicFrame>
      <xdr:nvGraphicFramePr>
        <xdr:cNvPr id="4" name="Chart 6"/>
        <xdr:cNvGraphicFramePr/>
      </xdr:nvGraphicFramePr>
      <xdr:xfrm>
        <a:off x="10928520" y="4952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8</xdr:col>
      <xdr:colOff>0</xdr:colOff>
      <xdr:row>26</xdr:row>
      <xdr:rowOff>0</xdr:rowOff>
    </xdr:from>
    <xdr:to>
      <xdr:col>22</xdr:col>
      <xdr:colOff>540360</xdr:colOff>
      <xdr:row>37</xdr:row>
      <xdr:rowOff>165240</xdr:rowOff>
    </xdr:to>
    <xdr:graphicFrame>
      <xdr:nvGraphicFramePr>
        <xdr:cNvPr id="5" name="Chart 7"/>
        <xdr:cNvGraphicFramePr/>
      </xdr:nvGraphicFramePr>
      <xdr:xfrm>
        <a:off x="14036760" y="4952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3</xdr:col>
      <xdr:colOff>0</xdr:colOff>
      <xdr:row>38</xdr:row>
      <xdr:rowOff>0</xdr:rowOff>
    </xdr:from>
    <xdr:to>
      <xdr:col>17</xdr:col>
      <xdr:colOff>540360</xdr:colOff>
      <xdr:row>49</xdr:row>
      <xdr:rowOff>165240</xdr:rowOff>
    </xdr:to>
    <xdr:graphicFrame>
      <xdr:nvGraphicFramePr>
        <xdr:cNvPr id="6" name="Chart 8"/>
        <xdr:cNvGraphicFramePr/>
      </xdr:nvGraphicFramePr>
      <xdr:xfrm>
        <a:off x="10928520" y="7238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8</xdr:col>
      <xdr:colOff>0</xdr:colOff>
      <xdr:row>38</xdr:row>
      <xdr:rowOff>0</xdr:rowOff>
    </xdr:from>
    <xdr:to>
      <xdr:col>22</xdr:col>
      <xdr:colOff>540360</xdr:colOff>
      <xdr:row>49</xdr:row>
      <xdr:rowOff>165240</xdr:rowOff>
    </xdr:to>
    <xdr:graphicFrame>
      <xdr:nvGraphicFramePr>
        <xdr:cNvPr id="7" name="Chart 9"/>
        <xdr:cNvGraphicFramePr/>
      </xdr:nvGraphicFramePr>
      <xdr:xfrm>
        <a:off x="14036760" y="7238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2</xdr:row>
      <xdr:rowOff>0</xdr:rowOff>
    </xdr:from>
    <xdr:to>
      <xdr:col>17</xdr:col>
      <xdr:colOff>540360</xdr:colOff>
      <xdr:row>13</xdr:row>
      <xdr:rowOff>165240</xdr:rowOff>
    </xdr:to>
    <xdr:graphicFrame>
      <xdr:nvGraphicFramePr>
        <xdr:cNvPr id="8" name="Chart 1"/>
        <xdr:cNvGraphicFramePr/>
      </xdr:nvGraphicFramePr>
      <xdr:xfrm>
        <a:off x="12395880" y="380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563040</xdr:colOff>
      <xdr:row>2</xdr:row>
      <xdr:rowOff>0</xdr:rowOff>
    </xdr:from>
    <xdr:to>
      <xdr:col>22</xdr:col>
      <xdr:colOff>540000</xdr:colOff>
      <xdr:row>13</xdr:row>
      <xdr:rowOff>165240</xdr:rowOff>
    </xdr:to>
    <xdr:graphicFrame>
      <xdr:nvGraphicFramePr>
        <xdr:cNvPr id="9" name="Chart 2"/>
        <xdr:cNvGraphicFramePr/>
      </xdr:nvGraphicFramePr>
      <xdr:xfrm>
        <a:off x="15445440" y="380880"/>
        <a:ext cx="308556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3</xdr:col>
      <xdr:colOff>0</xdr:colOff>
      <xdr:row>14</xdr:row>
      <xdr:rowOff>0</xdr:rowOff>
    </xdr:from>
    <xdr:to>
      <xdr:col>17</xdr:col>
      <xdr:colOff>540360</xdr:colOff>
      <xdr:row>25</xdr:row>
      <xdr:rowOff>165240</xdr:rowOff>
    </xdr:to>
    <xdr:graphicFrame>
      <xdr:nvGraphicFramePr>
        <xdr:cNvPr id="10" name="Chart 3"/>
        <xdr:cNvGraphicFramePr/>
      </xdr:nvGraphicFramePr>
      <xdr:xfrm>
        <a:off x="12395880" y="2666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8</xdr:col>
      <xdr:colOff>0</xdr:colOff>
      <xdr:row>14</xdr:row>
      <xdr:rowOff>0</xdr:rowOff>
    </xdr:from>
    <xdr:to>
      <xdr:col>22</xdr:col>
      <xdr:colOff>540000</xdr:colOff>
      <xdr:row>25</xdr:row>
      <xdr:rowOff>165240</xdr:rowOff>
    </xdr:to>
    <xdr:graphicFrame>
      <xdr:nvGraphicFramePr>
        <xdr:cNvPr id="11" name="Chart 4"/>
        <xdr:cNvGraphicFramePr/>
      </xdr:nvGraphicFramePr>
      <xdr:xfrm>
        <a:off x="15504120" y="2666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3</xdr:col>
      <xdr:colOff>0</xdr:colOff>
      <xdr:row>26</xdr:row>
      <xdr:rowOff>0</xdr:rowOff>
    </xdr:from>
    <xdr:to>
      <xdr:col>17</xdr:col>
      <xdr:colOff>540360</xdr:colOff>
      <xdr:row>37</xdr:row>
      <xdr:rowOff>165240</xdr:rowOff>
    </xdr:to>
    <xdr:graphicFrame>
      <xdr:nvGraphicFramePr>
        <xdr:cNvPr id="12" name="Chart 5"/>
        <xdr:cNvGraphicFramePr/>
      </xdr:nvGraphicFramePr>
      <xdr:xfrm>
        <a:off x="12395880" y="4952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8</xdr:col>
      <xdr:colOff>0</xdr:colOff>
      <xdr:row>26</xdr:row>
      <xdr:rowOff>0</xdr:rowOff>
    </xdr:from>
    <xdr:to>
      <xdr:col>22</xdr:col>
      <xdr:colOff>540000</xdr:colOff>
      <xdr:row>37</xdr:row>
      <xdr:rowOff>165240</xdr:rowOff>
    </xdr:to>
    <xdr:graphicFrame>
      <xdr:nvGraphicFramePr>
        <xdr:cNvPr id="13" name="Chart 6"/>
        <xdr:cNvGraphicFramePr/>
      </xdr:nvGraphicFramePr>
      <xdr:xfrm>
        <a:off x="15504120" y="4952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3</xdr:col>
      <xdr:colOff>0</xdr:colOff>
      <xdr:row>38</xdr:row>
      <xdr:rowOff>0</xdr:rowOff>
    </xdr:from>
    <xdr:to>
      <xdr:col>17</xdr:col>
      <xdr:colOff>540360</xdr:colOff>
      <xdr:row>49</xdr:row>
      <xdr:rowOff>165240</xdr:rowOff>
    </xdr:to>
    <xdr:graphicFrame>
      <xdr:nvGraphicFramePr>
        <xdr:cNvPr id="14" name="Chart 7"/>
        <xdr:cNvGraphicFramePr/>
      </xdr:nvGraphicFramePr>
      <xdr:xfrm>
        <a:off x="12395880" y="7238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8</xdr:col>
      <xdr:colOff>0</xdr:colOff>
      <xdr:row>38</xdr:row>
      <xdr:rowOff>0</xdr:rowOff>
    </xdr:from>
    <xdr:to>
      <xdr:col>22</xdr:col>
      <xdr:colOff>540000</xdr:colOff>
      <xdr:row>49</xdr:row>
      <xdr:rowOff>165240</xdr:rowOff>
    </xdr:to>
    <xdr:graphicFrame>
      <xdr:nvGraphicFramePr>
        <xdr:cNvPr id="15" name="Chart 8"/>
        <xdr:cNvGraphicFramePr/>
      </xdr:nvGraphicFramePr>
      <xdr:xfrm>
        <a:off x="15504120" y="7238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3</xdr:col>
      <xdr:colOff>0</xdr:colOff>
      <xdr:row>50</xdr:row>
      <xdr:rowOff>0</xdr:rowOff>
    </xdr:from>
    <xdr:to>
      <xdr:col>17</xdr:col>
      <xdr:colOff>540360</xdr:colOff>
      <xdr:row>61</xdr:row>
      <xdr:rowOff>165240</xdr:rowOff>
    </xdr:to>
    <xdr:graphicFrame>
      <xdr:nvGraphicFramePr>
        <xdr:cNvPr id="16" name="Chart 9"/>
        <xdr:cNvGraphicFramePr/>
      </xdr:nvGraphicFramePr>
      <xdr:xfrm>
        <a:off x="12395880" y="9524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8</xdr:col>
      <xdr:colOff>0</xdr:colOff>
      <xdr:row>50</xdr:row>
      <xdr:rowOff>0</xdr:rowOff>
    </xdr:from>
    <xdr:to>
      <xdr:col>22</xdr:col>
      <xdr:colOff>540000</xdr:colOff>
      <xdr:row>61</xdr:row>
      <xdr:rowOff>165240</xdr:rowOff>
    </xdr:to>
    <xdr:graphicFrame>
      <xdr:nvGraphicFramePr>
        <xdr:cNvPr id="17" name="Chart 10"/>
        <xdr:cNvGraphicFramePr/>
      </xdr:nvGraphicFramePr>
      <xdr:xfrm>
        <a:off x="15504120" y="9524880"/>
        <a:ext cx="3026880" cy="226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X36" activeCellId="0" sqref="X36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7.5"/>
    <col collapsed="false" customWidth="true" hidden="false" outlineLevel="0" max="3" min="2" style="0" width="6.15"/>
    <col collapsed="false" customWidth="true" hidden="false" outlineLevel="0" max="4" min="4" style="0" width="17.32"/>
    <col collapsed="false" customWidth="true" hidden="false" outlineLevel="0" max="5" min="5" style="0" width="9.66"/>
    <col collapsed="false" customWidth="true" hidden="false" outlineLevel="0" max="6" min="6" style="0" width="12.82"/>
    <col collapsed="false" customWidth="true" hidden="false" outlineLevel="0" max="7" min="7" style="0" width="13.49"/>
    <col collapsed="false" customWidth="true" hidden="false" outlineLevel="0" max="8" min="8" style="0" width="12.82"/>
    <col collapsed="false" customWidth="true" hidden="false" outlineLevel="0" max="9" min="9" style="0" width="14.49"/>
    <col collapsed="false" customWidth="true" hidden="false" outlineLevel="0" max="10" min="10" style="0" width="12.82"/>
    <col collapsed="false" customWidth="true" hidden="false" outlineLevel="0" max="11" min="11" style="0" width="14.49"/>
    <col collapsed="false" customWidth="true" hidden="false" outlineLevel="0" max="12" min="12" style="0" width="12.82"/>
    <col collapsed="false" customWidth="true" hidden="false" outlineLevel="0" max="13" min="13" style="0" width="14.49"/>
  </cols>
  <sheetData>
    <row r="1" customFormat="false" ht="15" hidden="false" customHeight="true" outlineLevel="0" collapsed="false">
      <c r="A1" s="0" t="s">
        <v>0</v>
      </c>
      <c r="B1" s="1" t="s">
        <v>1</v>
      </c>
      <c r="C1" s="1"/>
      <c r="D1" s="2" t="s">
        <v>2</v>
      </c>
      <c r="E1" s="2" t="s">
        <v>3</v>
      </c>
      <c r="F1" s="3" t="s">
        <v>4</v>
      </c>
      <c r="G1" s="3"/>
      <c r="H1" s="4" t="s">
        <v>5</v>
      </c>
      <c r="I1" s="4"/>
      <c r="J1" s="4" t="s">
        <v>6</v>
      </c>
      <c r="K1" s="4"/>
      <c r="L1" s="4" t="s">
        <v>7</v>
      </c>
      <c r="M1" s="4"/>
    </row>
    <row r="2" customFormat="false" ht="15" hidden="false" customHeight="false" outlineLevel="0" collapsed="false">
      <c r="B2" s="5" t="s">
        <v>8</v>
      </c>
      <c r="C2" s="5" t="s">
        <v>9</v>
      </c>
      <c r="D2" s="2"/>
      <c r="E2" s="2"/>
      <c r="F2" s="6" t="s">
        <v>10</v>
      </c>
      <c r="G2" s="7" t="s">
        <v>11</v>
      </c>
      <c r="H2" s="6" t="s">
        <v>10</v>
      </c>
      <c r="I2" s="7" t="s">
        <v>11</v>
      </c>
      <c r="J2" s="6" t="s">
        <v>10</v>
      </c>
      <c r="K2" s="7" t="s">
        <v>11</v>
      </c>
      <c r="L2" s="6" t="s">
        <v>10</v>
      </c>
      <c r="M2" s="7" t="s">
        <v>11</v>
      </c>
    </row>
    <row r="3" customFormat="false" ht="15" hidden="false" customHeight="false" outlineLevel="0" collapsed="false">
      <c r="A3" s="0" t="s">
        <v>12</v>
      </c>
      <c r="B3" s="8" t="n">
        <v>50</v>
      </c>
      <c r="C3" s="8" t="n">
        <v>62</v>
      </c>
      <c r="D3" s="8" t="s">
        <v>13</v>
      </c>
      <c r="E3" s="9" t="n">
        <v>0</v>
      </c>
      <c r="F3" s="10" t="n">
        <v>0</v>
      </c>
      <c r="G3" s="7" t="n">
        <v>0</v>
      </c>
      <c r="H3" s="9" t="n">
        <v>0</v>
      </c>
      <c r="I3" s="11" t="n">
        <v>0</v>
      </c>
      <c r="J3" s="10" t="n">
        <v>0</v>
      </c>
      <c r="K3" s="7" t="n">
        <v>0</v>
      </c>
      <c r="L3" s="10" t="n">
        <v>0</v>
      </c>
      <c r="M3" s="7" t="n">
        <v>0</v>
      </c>
    </row>
    <row r="4" customFormat="false" ht="15" hidden="false" customHeight="false" outlineLevel="0" collapsed="false">
      <c r="A4" s="0" t="s">
        <v>12</v>
      </c>
      <c r="B4" s="8"/>
      <c r="C4" s="8" t="n">
        <v>62</v>
      </c>
      <c r="D4" s="8" t="s">
        <v>13</v>
      </c>
      <c r="E4" s="9" t="n">
        <v>0.01</v>
      </c>
      <c r="F4" s="10" t="n">
        <v>-0.00102900000001682</v>
      </c>
      <c r="G4" s="7" t="n">
        <v>-8.57500000014018E-005</v>
      </c>
      <c r="H4" s="9" t="n">
        <v>0.0180000000000291</v>
      </c>
      <c r="I4" s="11" t="n">
        <v>0.00150000000000243</v>
      </c>
      <c r="J4" s="10" t="n">
        <v>0.0559659999998985</v>
      </c>
      <c r="K4" s="7" t="n">
        <v>0.00466383333332487</v>
      </c>
      <c r="L4" s="10" t="n">
        <v>0.0271830000001501</v>
      </c>
      <c r="M4" s="7" t="n">
        <v>0.00226525000001251</v>
      </c>
    </row>
    <row r="5" customFormat="false" ht="15" hidden="false" customHeight="false" outlineLevel="0" collapsed="false">
      <c r="A5" s="0" t="s">
        <v>12</v>
      </c>
      <c r="B5" s="8"/>
      <c r="C5" s="8" t="n">
        <v>62</v>
      </c>
      <c r="D5" s="8" t="s">
        <v>13</v>
      </c>
      <c r="E5" s="9" t="n">
        <v>1</v>
      </c>
      <c r="F5" s="10" t="n">
        <v>6.8493858650636</v>
      </c>
      <c r="G5" s="7" t="n">
        <v>0.570782155421966</v>
      </c>
      <c r="H5" s="9" t="n">
        <v>6.44537555377724</v>
      </c>
      <c r="I5" s="11" t="n">
        <v>0.537114629481437</v>
      </c>
      <c r="J5" s="10" t="n">
        <v>6.83111798750133</v>
      </c>
      <c r="K5" s="7" t="n">
        <v>0.569259832291778</v>
      </c>
      <c r="L5" s="10" t="n">
        <v>6.70985730045277</v>
      </c>
      <c r="M5" s="7" t="n">
        <v>0.559154775037731</v>
      </c>
    </row>
    <row r="6" customFormat="false" ht="15" hidden="false" customHeight="false" outlineLevel="0" collapsed="false">
      <c r="A6" s="0" t="s">
        <v>12</v>
      </c>
      <c r="B6" s="8"/>
      <c r="C6" s="8" t="n">
        <v>62</v>
      </c>
      <c r="D6" s="8" t="s">
        <v>13</v>
      </c>
      <c r="E6" s="9" t="n">
        <v>10</v>
      </c>
      <c r="F6" s="10" t="n">
        <v>6.65069541885487</v>
      </c>
      <c r="G6" s="7" t="n">
        <v>0.554224618237906</v>
      </c>
      <c r="H6" s="9" t="n">
        <v>7.38480779862039</v>
      </c>
      <c r="I6" s="11" t="n">
        <v>0.615400649885032</v>
      </c>
      <c r="J6" s="10" t="n">
        <v>7.40198486020654</v>
      </c>
      <c r="K6" s="7" t="n">
        <v>0.616832071683878</v>
      </c>
      <c r="L6" s="10" t="n">
        <v>7.30452069213493</v>
      </c>
      <c r="M6" s="7" t="n">
        <v>0.608710057677911</v>
      </c>
    </row>
    <row r="7" customFormat="false" ht="15" hidden="false" customHeight="false" outlineLevel="0" collapsed="false">
      <c r="A7" s="0" t="s">
        <v>12</v>
      </c>
      <c r="B7" s="8"/>
      <c r="C7" s="8" t="n">
        <v>62</v>
      </c>
      <c r="D7" s="8" t="s">
        <v>13</v>
      </c>
      <c r="E7" s="9" t="n">
        <v>30.000002</v>
      </c>
      <c r="F7" s="10" t="n">
        <v>7.21472270405729</v>
      </c>
      <c r="G7" s="7" t="n">
        <v>0.601226892004775</v>
      </c>
      <c r="H7" s="9" t="n">
        <v>7.17419063067973</v>
      </c>
      <c r="I7" s="11" t="n">
        <v>0.597849219223311</v>
      </c>
      <c r="J7" s="10" t="n">
        <v>7.02484464133636</v>
      </c>
      <c r="K7" s="7" t="n">
        <v>0.585403720111363</v>
      </c>
      <c r="L7" s="10" t="n">
        <v>7.41251410807899</v>
      </c>
      <c r="M7" s="7" t="n">
        <v>0.617709509006583</v>
      </c>
    </row>
    <row r="8" customFormat="false" ht="15" hidden="false" customHeight="false" outlineLevel="0" collapsed="false">
      <c r="A8" s="0" t="s">
        <v>12</v>
      </c>
      <c r="B8" s="8"/>
      <c r="C8" s="8" t="n">
        <v>62</v>
      </c>
      <c r="D8" s="8" t="s">
        <v>13</v>
      </c>
      <c r="E8" s="9" t="n">
        <v>60.000004</v>
      </c>
      <c r="F8" s="10" t="n">
        <v>7.10722552570701</v>
      </c>
      <c r="G8" s="7" t="n">
        <v>0.592268793808917</v>
      </c>
      <c r="H8" s="9" t="n">
        <v>7.01534837307736</v>
      </c>
      <c r="I8" s="11" t="n">
        <v>0.584612364423113</v>
      </c>
      <c r="J8" s="10" t="n">
        <v>7.2023422973582</v>
      </c>
      <c r="K8" s="7" t="n">
        <v>0.600195191446517</v>
      </c>
      <c r="L8" s="10" t="n">
        <v>7.33239189749929</v>
      </c>
      <c r="M8" s="7" t="n">
        <v>0.611032658124941</v>
      </c>
    </row>
    <row r="9" customFormat="false" ht="15" hidden="false" customHeight="false" outlineLevel="0" collapsed="false">
      <c r="A9" s="0" t="s">
        <v>12</v>
      </c>
      <c r="B9" s="8" t="n">
        <v>61</v>
      </c>
      <c r="C9" s="8" t="n">
        <v>71</v>
      </c>
      <c r="D9" s="8" t="s">
        <v>14</v>
      </c>
      <c r="E9" s="9" t="n">
        <v>0</v>
      </c>
      <c r="F9" s="10" t="n">
        <v>0</v>
      </c>
      <c r="G9" s="7" t="n">
        <v>0</v>
      </c>
      <c r="H9" s="9" t="n">
        <v>0</v>
      </c>
      <c r="I9" s="11" t="n">
        <v>0</v>
      </c>
      <c r="J9" s="10" t="n">
        <v>0</v>
      </c>
      <c r="K9" s="7" t="n">
        <v>0</v>
      </c>
      <c r="L9" s="10" t="n">
        <v>0</v>
      </c>
      <c r="M9" s="7" t="n">
        <v>0</v>
      </c>
    </row>
    <row r="10" customFormat="false" ht="15" hidden="false" customHeight="false" outlineLevel="0" collapsed="false">
      <c r="A10" s="0" t="s">
        <v>12</v>
      </c>
      <c r="B10" s="8" t="n">
        <v>61</v>
      </c>
      <c r="C10" s="8" t="n">
        <v>71</v>
      </c>
      <c r="D10" s="8" t="s">
        <v>14</v>
      </c>
      <c r="E10" s="9" t="n">
        <v>0.01</v>
      </c>
      <c r="F10" s="10" t="n">
        <v>0.0620939999998882</v>
      </c>
      <c r="G10" s="7" t="n">
        <v>0.00689933333332091</v>
      </c>
      <c r="H10" s="9" t="n">
        <v>0.0414339999999811</v>
      </c>
      <c r="I10" s="11" t="n">
        <v>0.00460377777777568</v>
      </c>
      <c r="J10" s="10" t="n">
        <v>0.0452299999999468</v>
      </c>
      <c r="K10" s="7" t="n">
        <v>0.00502555555554965</v>
      </c>
      <c r="L10" s="10" t="n">
        <v>0.0419750000003205</v>
      </c>
      <c r="M10" s="7" t="n">
        <v>0.0046638888889245</v>
      </c>
    </row>
    <row r="11" customFormat="false" ht="15" hidden="false" customHeight="false" outlineLevel="0" collapsed="false">
      <c r="A11" s="0" t="s">
        <v>12</v>
      </c>
      <c r="B11" s="8" t="n">
        <v>61</v>
      </c>
      <c r="C11" s="8" t="n">
        <v>71</v>
      </c>
      <c r="D11" s="8" t="s">
        <v>14</v>
      </c>
      <c r="E11" s="9" t="n">
        <v>1</v>
      </c>
      <c r="F11" s="10" t="n">
        <v>3.98595076492552</v>
      </c>
      <c r="G11" s="7" t="n">
        <v>0.442883418325058</v>
      </c>
      <c r="H11" s="9" t="n">
        <v>2.55732376420883</v>
      </c>
      <c r="I11" s="11" t="n">
        <v>0.284147084912092</v>
      </c>
      <c r="J11" s="10" t="n">
        <v>2.94553987470135</v>
      </c>
      <c r="K11" s="7" t="n">
        <v>0.32728220830015</v>
      </c>
      <c r="L11" s="10" t="n">
        <v>2.73028860109662</v>
      </c>
      <c r="M11" s="7" t="n">
        <v>0.303365400121846</v>
      </c>
    </row>
    <row r="12" customFormat="false" ht="15" hidden="false" customHeight="false" outlineLevel="0" collapsed="false">
      <c r="A12" s="0" t="s">
        <v>12</v>
      </c>
      <c r="B12" s="8" t="n">
        <v>61</v>
      </c>
      <c r="C12" s="8" t="n">
        <v>71</v>
      </c>
      <c r="D12" s="8" t="s">
        <v>14</v>
      </c>
      <c r="E12" s="9" t="n">
        <v>10</v>
      </c>
      <c r="F12" s="10" t="n">
        <v>5.42970920885728</v>
      </c>
      <c r="G12" s="7" t="n">
        <v>0.603301023206364</v>
      </c>
      <c r="H12" s="9" t="n">
        <v>4.91099775010389</v>
      </c>
      <c r="I12" s="11" t="n">
        <v>0.54566641667821</v>
      </c>
      <c r="J12" s="10" t="n">
        <v>4.95127523089604</v>
      </c>
      <c r="K12" s="7" t="n">
        <v>0.550141692321783</v>
      </c>
      <c r="L12" s="10" t="n">
        <v>4.32900142368476</v>
      </c>
      <c r="M12" s="7" t="n">
        <v>0.481000158187195</v>
      </c>
    </row>
    <row r="13" customFormat="false" ht="15" hidden="false" customHeight="false" outlineLevel="0" collapsed="false">
      <c r="A13" s="0" t="s">
        <v>12</v>
      </c>
      <c r="B13" s="8" t="n">
        <v>61</v>
      </c>
      <c r="C13" s="8" t="n">
        <v>71</v>
      </c>
      <c r="D13" s="8" t="s">
        <v>14</v>
      </c>
      <c r="E13" s="9" t="n">
        <v>30.000002</v>
      </c>
      <c r="F13" s="10" t="n">
        <v>6.01305746350408</v>
      </c>
      <c r="G13" s="7" t="n">
        <v>0.668117495944898</v>
      </c>
      <c r="H13" s="9" t="n">
        <v>4.44456107092356</v>
      </c>
      <c r="I13" s="11" t="n">
        <v>0.493840118991506</v>
      </c>
      <c r="J13" s="10" t="n">
        <v>5.43571305595333</v>
      </c>
      <c r="K13" s="7" t="n">
        <v>0.603968117328148</v>
      </c>
      <c r="L13" s="10" t="n">
        <v>5.25402629424593</v>
      </c>
      <c r="M13" s="7" t="n">
        <v>0.583780699360659</v>
      </c>
    </row>
    <row r="14" customFormat="false" ht="15" hidden="false" customHeight="false" outlineLevel="0" collapsed="false">
      <c r="A14" s="0" t="s">
        <v>12</v>
      </c>
      <c r="B14" s="8" t="n">
        <v>61</v>
      </c>
      <c r="C14" s="8" t="n">
        <v>71</v>
      </c>
      <c r="D14" s="8" t="s">
        <v>14</v>
      </c>
      <c r="E14" s="9" t="n">
        <v>60.000004</v>
      </c>
      <c r="F14" s="10" t="n">
        <v>6.1754825633077</v>
      </c>
      <c r="G14" s="7" t="n">
        <v>0.686164729256411</v>
      </c>
      <c r="H14" s="9" t="n">
        <v>5.64204797208049</v>
      </c>
      <c r="I14" s="11" t="n">
        <v>0.626894219120055</v>
      </c>
      <c r="J14" s="10" t="n">
        <v>5.80365585901154</v>
      </c>
      <c r="K14" s="7" t="n">
        <v>0.644850651001283</v>
      </c>
      <c r="L14" s="10" t="n">
        <v>5.52838556930601</v>
      </c>
      <c r="M14" s="7" t="n">
        <v>0.614265063256223</v>
      </c>
    </row>
    <row r="15" customFormat="false" ht="15" hidden="false" customHeight="false" outlineLevel="0" collapsed="false">
      <c r="A15" s="0" t="s">
        <v>12</v>
      </c>
      <c r="B15" s="8" t="n">
        <v>62</v>
      </c>
      <c r="C15" s="8" t="n">
        <v>71</v>
      </c>
      <c r="D15" s="8" t="s">
        <v>15</v>
      </c>
      <c r="E15" s="9" t="n">
        <v>0</v>
      </c>
      <c r="F15" s="10" t="n">
        <v>0</v>
      </c>
      <c r="G15" s="7" t="n">
        <v>0</v>
      </c>
      <c r="H15" s="9" t="n">
        <v>0</v>
      </c>
      <c r="I15" s="11" t="n">
        <v>0</v>
      </c>
      <c r="J15" s="10" t="n">
        <v>0</v>
      </c>
      <c r="K15" s="7" t="n">
        <v>0</v>
      </c>
      <c r="L15" s="10" t="n">
        <v>0</v>
      </c>
      <c r="M15" s="7" t="n">
        <v>0</v>
      </c>
    </row>
    <row r="16" customFormat="false" ht="15" hidden="false" customHeight="false" outlineLevel="0" collapsed="false">
      <c r="A16" s="0" t="s">
        <v>12</v>
      </c>
      <c r="B16" s="8" t="n">
        <v>62</v>
      </c>
      <c r="C16" s="8" t="n">
        <v>71</v>
      </c>
      <c r="D16" s="8" t="s">
        <v>15</v>
      </c>
      <c r="E16" s="9" t="n">
        <v>0.01</v>
      </c>
      <c r="F16" s="10" t="n">
        <v>0.0687530000000152</v>
      </c>
      <c r="G16" s="7" t="n">
        <v>0.0085941250000019</v>
      </c>
      <c r="H16" s="9" t="n">
        <v>0.0525939999999991</v>
      </c>
      <c r="I16" s="11" t="n">
        <v>0.00657424999999989</v>
      </c>
      <c r="J16" s="10" t="n">
        <v>0.0521140000000742</v>
      </c>
      <c r="K16" s="7" t="n">
        <v>0.00651425000000927</v>
      </c>
      <c r="L16" s="10" t="n">
        <v>0.0555309999999736</v>
      </c>
      <c r="M16" s="7" t="n">
        <v>0.0069413749999967</v>
      </c>
    </row>
    <row r="17" customFormat="false" ht="15" hidden="false" customHeight="false" outlineLevel="0" collapsed="false">
      <c r="A17" s="0" t="s">
        <v>12</v>
      </c>
      <c r="B17" s="8" t="n">
        <v>62</v>
      </c>
      <c r="C17" s="8" t="n">
        <v>71</v>
      </c>
      <c r="D17" s="8" t="s">
        <v>15</v>
      </c>
      <c r="E17" s="9" t="n">
        <v>1</v>
      </c>
      <c r="F17" s="10" t="n">
        <v>3.52709072021025</v>
      </c>
      <c r="G17" s="7" t="n">
        <v>0.440886340026282</v>
      </c>
      <c r="H17" s="9" t="n">
        <v>2.3745942046005</v>
      </c>
      <c r="I17" s="11" t="n">
        <v>0.296824275575062</v>
      </c>
      <c r="J17" s="10" t="n">
        <v>2.70175585221159</v>
      </c>
      <c r="K17" s="7" t="n">
        <v>0.337719481526449</v>
      </c>
      <c r="L17" s="10" t="n">
        <v>2.60543092221701</v>
      </c>
      <c r="M17" s="7" t="n">
        <v>0.325678865277126</v>
      </c>
    </row>
    <row r="18" customFormat="false" ht="15" hidden="false" customHeight="false" outlineLevel="0" collapsed="false">
      <c r="A18" s="0" t="s">
        <v>12</v>
      </c>
      <c r="B18" s="8" t="n">
        <v>62</v>
      </c>
      <c r="C18" s="8" t="n">
        <v>71</v>
      </c>
      <c r="D18" s="8" t="s">
        <v>15</v>
      </c>
      <c r="E18" s="9" t="n">
        <v>10</v>
      </c>
      <c r="F18" s="10" t="n">
        <v>4.6329304887679</v>
      </c>
      <c r="G18" s="7" t="n">
        <v>0.579116311095987</v>
      </c>
      <c r="H18" s="9" t="n">
        <v>4.19792499126311</v>
      </c>
      <c r="I18" s="11" t="n">
        <v>0.524740623907888</v>
      </c>
      <c r="J18" s="10" t="n">
        <v>4.23300434258499</v>
      </c>
      <c r="K18" s="7" t="n">
        <v>0.529125542823124</v>
      </c>
      <c r="L18" s="10" t="n">
        <v>3.72755398441473</v>
      </c>
      <c r="M18" s="7" t="n">
        <v>0.465944248051841</v>
      </c>
    </row>
    <row r="19" customFormat="false" ht="15" hidden="false" customHeight="false" outlineLevel="0" collapsed="false">
      <c r="A19" s="0" t="s">
        <v>12</v>
      </c>
      <c r="B19" s="8" t="n">
        <v>62</v>
      </c>
      <c r="C19" s="8" t="n">
        <v>71</v>
      </c>
      <c r="D19" s="8" t="s">
        <v>15</v>
      </c>
      <c r="E19" s="9" t="n">
        <v>30.000002</v>
      </c>
      <c r="F19" s="10" t="n">
        <v>5.15617360598299</v>
      </c>
      <c r="G19" s="7" t="n">
        <v>0.644521700747873</v>
      </c>
      <c r="H19" s="9" t="n">
        <v>3.84889182563325</v>
      </c>
      <c r="I19" s="11" t="n">
        <v>0.481111478204156</v>
      </c>
      <c r="J19" s="10" t="n">
        <v>4.61612766763051</v>
      </c>
      <c r="K19" s="7" t="n">
        <v>0.577015958453814</v>
      </c>
      <c r="L19" s="10" t="n">
        <v>4.45709071648003</v>
      </c>
      <c r="M19" s="7" t="n">
        <v>0.557136339560003</v>
      </c>
    </row>
    <row r="20" customFormat="false" ht="15" hidden="false" customHeight="false" outlineLevel="0" collapsed="false">
      <c r="A20" s="0" t="s">
        <v>12</v>
      </c>
      <c r="B20" s="8" t="n">
        <v>62</v>
      </c>
      <c r="C20" s="8" t="n">
        <v>71</v>
      </c>
      <c r="D20" s="8" t="s">
        <v>15</v>
      </c>
      <c r="E20" s="9" t="n">
        <v>60.000004</v>
      </c>
      <c r="F20" s="10" t="n">
        <v>5.33352218067762</v>
      </c>
      <c r="G20" s="7" t="n">
        <v>0.666690272584702</v>
      </c>
      <c r="H20" s="9" t="n">
        <v>4.80501396297723</v>
      </c>
      <c r="I20" s="11" t="n">
        <v>0.600626745372153</v>
      </c>
      <c r="J20" s="10" t="n">
        <v>4.99774947904484</v>
      </c>
      <c r="K20" s="7" t="n">
        <v>0.624718684880605</v>
      </c>
      <c r="L20" s="10" t="n">
        <v>4.67149664285148</v>
      </c>
      <c r="M20" s="7" t="n">
        <v>0.583937080356435</v>
      </c>
    </row>
    <row r="21" customFormat="false" ht="15" hidden="false" customHeight="false" outlineLevel="0" collapsed="false">
      <c r="A21" s="0" t="s">
        <v>12</v>
      </c>
      <c r="B21" s="8" t="n">
        <v>84</v>
      </c>
      <c r="C21" s="8" t="n">
        <v>91</v>
      </c>
      <c r="D21" s="8" t="s">
        <v>16</v>
      </c>
      <c r="E21" s="9" t="n">
        <v>0</v>
      </c>
      <c r="F21" s="10" t="n">
        <v>0</v>
      </c>
      <c r="G21" s="7" t="n">
        <v>0</v>
      </c>
      <c r="H21" s="9" t="n">
        <v>0</v>
      </c>
      <c r="I21" s="11" t="n">
        <v>0</v>
      </c>
      <c r="J21" s="10" t="n">
        <v>0</v>
      </c>
      <c r="K21" s="7" t="n">
        <v>0</v>
      </c>
      <c r="L21" s="10" t="n">
        <v>0</v>
      </c>
      <c r="M21" s="7" t="n">
        <v>0</v>
      </c>
    </row>
    <row r="22" customFormat="false" ht="15" hidden="false" customHeight="false" outlineLevel="0" collapsed="false">
      <c r="A22" s="0" t="s">
        <v>12</v>
      </c>
      <c r="B22" s="8" t="n">
        <v>84</v>
      </c>
      <c r="C22" s="8" t="n">
        <v>91</v>
      </c>
      <c r="D22" s="8" t="s">
        <v>16</v>
      </c>
      <c r="E22" s="9" t="n">
        <v>0.01</v>
      </c>
      <c r="F22" s="10" t="n">
        <v>0.0564510000000382</v>
      </c>
      <c r="G22" s="7" t="n">
        <v>0.00806442857143403</v>
      </c>
      <c r="H22" s="9" t="n">
        <v>0.0707300000000259</v>
      </c>
      <c r="I22" s="11" t="n">
        <v>0.0101042857142894</v>
      </c>
      <c r="J22" s="10" t="n">
        <v>0.0786860000000615</v>
      </c>
      <c r="K22" s="7" t="n">
        <v>0.0112408571428659</v>
      </c>
      <c r="L22" s="10" t="n">
        <v>0.0742770000000519</v>
      </c>
      <c r="M22" s="7" t="n">
        <v>0.0106110000000074</v>
      </c>
    </row>
    <row r="23" customFormat="false" ht="15" hidden="false" customHeight="false" outlineLevel="0" collapsed="false">
      <c r="A23" s="0" t="s">
        <v>12</v>
      </c>
      <c r="B23" s="8" t="n">
        <v>84</v>
      </c>
      <c r="C23" s="8" t="n">
        <v>91</v>
      </c>
      <c r="D23" s="8" t="s">
        <v>16</v>
      </c>
      <c r="E23" s="9" t="n">
        <v>1</v>
      </c>
      <c r="F23" s="10" t="n">
        <v>1.66678845656872</v>
      </c>
      <c r="G23" s="7" t="n">
        <v>0.238112636652675</v>
      </c>
      <c r="H23" s="9" t="n">
        <v>1.22895133895111</v>
      </c>
      <c r="I23" s="11" t="n">
        <v>0.175564476993015</v>
      </c>
      <c r="J23" s="10" t="n">
        <v>1.28662660858004</v>
      </c>
      <c r="K23" s="7" t="n">
        <v>0.183803801225719</v>
      </c>
      <c r="L23" s="10" t="n">
        <v>1.33568688351443</v>
      </c>
      <c r="M23" s="7" t="n">
        <v>0.190812411930632</v>
      </c>
    </row>
    <row r="24" customFormat="false" ht="15" hidden="false" customHeight="false" outlineLevel="0" collapsed="false">
      <c r="A24" s="0" t="s">
        <v>12</v>
      </c>
      <c r="B24" s="8" t="n">
        <v>84</v>
      </c>
      <c r="C24" s="8" t="n">
        <v>91</v>
      </c>
      <c r="D24" s="8" t="s">
        <v>16</v>
      </c>
      <c r="E24" s="9" t="n">
        <v>10</v>
      </c>
      <c r="F24" s="10" t="n">
        <v>2.81107391431635</v>
      </c>
      <c r="G24" s="7" t="n">
        <v>0.401581987759479</v>
      </c>
      <c r="H24" s="9" t="n">
        <v>2.25351864389972</v>
      </c>
      <c r="I24" s="11" t="n">
        <v>0.321931234842818</v>
      </c>
      <c r="J24" s="10" t="n">
        <v>2.13323095017017</v>
      </c>
      <c r="K24" s="7" t="n">
        <v>0.304747278595739</v>
      </c>
      <c r="L24" s="10" t="n">
        <v>2.06435312753183</v>
      </c>
      <c r="M24" s="7" t="n">
        <v>0.294907589647404</v>
      </c>
    </row>
    <row r="25" customFormat="false" ht="15" hidden="false" customHeight="false" outlineLevel="0" collapsed="false">
      <c r="A25" s="0" t="s">
        <v>12</v>
      </c>
      <c r="B25" s="8" t="n">
        <v>84</v>
      </c>
      <c r="C25" s="8" t="n">
        <v>91</v>
      </c>
      <c r="D25" s="8" t="s">
        <v>16</v>
      </c>
      <c r="E25" s="9" t="n">
        <v>30.000002</v>
      </c>
      <c r="F25" s="10" t="n">
        <v>3.60397881993731</v>
      </c>
      <c r="G25" s="7" t="n">
        <v>0.514854117133902</v>
      </c>
      <c r="H25" s="9" t="n">
        <v>2.33257917856963</v>
      </c>
      <c r="I25" s="11" t="n">
        <v>0.333225596938519</v>
      </c>
      <c r="J25" s="10" t="n">
        <v>2.42340245139746</v>
      </c>
      <c r="K25" s="7" t="n">
        <v>0.346200350199638</v>
      </c>
      <c r="L25" s="10" t="n">
        <v>2.57495886266509</v>
      </c>
      <c r="M25" s="7" t="n">
        <v>0.367851266095012</v>
      </c>
    </row>
    <row r="26" customFormat="false" ht="15" hidden="false" customHeight="false" outlineLevel="0" collapsed="false">
      <c r="A26" s="0" t="s">
        <v>12</v>
      </c>
      <c r="B26" s="8" t="n">
        <v>84</v>
      </c>
      <c r="C26" s="8" t="n">
        <v>91</v>
      </c>
      <c r="D26" s="8" t="s">
        <v>16</v>
      </c>
      <c r="E26" s="9" t="n">
        <v>60.000004</v>
      </c>
      <c r="F26" s="10" t="n">
        <v>3.97162201024275</v>
      </c>
      <c r="G26" s="7" t="n">
        <v>0.567374572891822</v>
      </c>
      <c r="H26" s="9" t="n">
        <v>3.13238794000574</v>
      </c>
      <c r="I26" s="11" t="n">
        <v>0.447483991429392</v>
      </c>
      <c r="J26" s="10" t="n">
        <v>3.22108685597311</v>
      </c>
      <c r="K26" s="7" t="n">
        <v>0.460155265139016</v>
      </c>
      <c r="L26" s="10" t="n">
        <v>2.9649706836791</v>
      </c>
      <c r="M26" s="7" t="n">
        <v>0.423567240525586</v>
      </c>
    </row>
    <row r="27" customFormat="false" ht="15" hidden="false" customHeight="false" outlineLevel="0" collapsed="false">
      <c r="A27" s="0" t="s">
        <v>12</v>
      </c>
      <c r="B27" s="8" t="n">
        <v>92</v>
      </c>
      <c r="C27" s="8" t="n">
        <v>99</v>
      </c>
      <c r="D27" s="8" t="s">
        <v>17</v>
      </c>
      <c r="E27" s="9" t="n">
        <v>0</v>
      </c>
      <c r="F27" s="10" t="n">
        <v>0</v>
      </c>
      <c r="G27" s="7" t="n">
        <v>0</v>
      </c>
      <c r="H27" s="9" t="n">
        <v>0</v>
      </c>
      <c r="I27" s="11" t="n">
        <v>0</v>
      </c>
      <c r="J27" s="10" t="n">
        <v>0</v>
      </c>
      <c r="K27" s="7" t="n">
        <v>0</v>
      </c>
      <c r="L27" s="10" t="n">
        <v>0</v>
      </c>
      <c r="M27" s="7" t="n">
        <v>0</v>
      </c>
    </row>
    <row r="28" customFormat="false" ht="15" hidden="false" customHeight="false" outlineLevel="0" collapsed="false">
      <c r="A28" s="0" t="s">
        <v>12</v>
      </c>
      <c r="B28" s="8" t="n">
        <v>92</v>
      </c>
      <c r="C28" s="8" t="n">
        <v>99</v>
      </c>
      <c r="D28" s="8" t="s">
        <v>17</v>
      </c>
      <c r="E28" s="9" t="n">
        <v>0.01</v>
      </c>
      <c r="F28" s="10" t="n">
        <v>0.0352030000000241</v>
      </c>
      <c r="G28" s="7" t="n">
        <v>0.00502900000000344</v>
      </c>
      <c r="H28" s="9" t="n">
        <v>0.0816080000000738</v>
      </c>
      <c r="I28" s="11" t="n">
        <v>0.0116582857142963</v>
      </c>
      <c r="J28" s="10" t="n">
        <v>0.06981299999984</v>
      </c>
      <c r="K28" s="7" t="n">
        <v>0.00997328571426286</v>
      </c>
      <c r="L28" s="10" t="n">
        <v>0.0250499999999647</v>
      </c>
      <c r="M28" s="7" t="n">
        <v>0.00357857142856639</v>
      </c>
    </row>
    <row r="29" customFormat="false" ht="15" hidden="false" customHeight="false" outlineLevel="0" collapsed="false">
      <c r="A29" s="0" t="s">
        <v>12</v>
      </c>
      <c r="B29" s="8" t="n">
        <v>92</v>
      </c>
      <c r="C29" s="8" t="n">
        <v>99</v>
      </c>
      <c r="D29" s="8" t="s">
        <v>17</v>
      </c>
      <c r="E29" s="9" t="n">
        <v>1</v>
      </c>
      <c r="F29" s="10" t="n">
        <v>0.0354509064085278</v>
      </c>
      <c r="G29" s="7" t="n">
        <v>0.00506441520121825</v>
      </c>
      <c r="H29" s="9" t="n">
        <v>0.0202325878931333</v>
      </c>
      <c r="I29" s="11" t="n">
        <v>0.00289036969901904</v>
      </c>
      <c r="J29" s="10" t="n">
        <v>-0.0607342498690286</v>
      </c>
      <c r="K29" s="7" t="n">
        <v>-0.00867632140986123</v>
      </c>
      <c r="L29" s="10" t="n">
        <v>-0.0459138834777377</v>
      </c>
      <c r="M29" s="7" t="n">
        <v>-0.00655912621110539</v>
      </c>
    </row>
    <row r="30" customFormat="false" ht="15" hidden="false" customHeight="false" outlineLevel="0" collapsed="false">
      <c r="A30" s="0" t="s">
        <v>12</v>
      </c>
      <c r="B30" s="8" t="n">
        <v>92</v>
      </c>
      <c r="C30" s="8" t="n">
        <v>99</v>
      </c>
      <c r="D30" s="8" t="s">
        <v>17</v>
      </c>
      <c r="E30" s="9" t="n">
        <v>10</v>
      </c>
      <c r="F30" s="10" t="n">
        <v>0.195003470846814</v>
      </c>
      <c r="G30" s="7" t="n">
        <v>0.027857638692402</v>
      </c>
      <c r="H30" s="9" t="n">
        <v>0.143610197294265</v>
      </c>
      <c r="I30" s="11" t="n">
        <v>0.0205157424706093</v>
      </c>
      <c r="J30" s="10" t="n">
        <v>-0.0411173352943024</v>
      </c>
      <c r="K30" s="7" t="n">
        <v>-0.0058739050420432</v>
      </c>
      <c r="L30" s="10" t="n">
        <v>0.123249969016229</v>
      </c>
      <c r="M30" s="7" t="n">
        <v>0.0176071384308898</v>
      </c>
    </row>
    <row r="31" customFormat="false" ht="15" hidden="false" customHeight="false" outlineLevel="0" collapsed="false">
      <c r="A31" s="0" t="s">
        <v>12</v>
      </c>
      <c r="B31" s="8" t="n">
        <v>92</v>
      </c>
      <c r="C31" s="8" t="n">
        <v>99</v>
      </c>
      <c r="D31" s="8" t="s">
        <v>17</v>
      </c>
      <c r="E31" s="9" t="n">
        <v>30.000002</v>
      </c>
      <c r="F31" s="10" t="n">
        <v>1.05485925936785</v>
      </c>
      <c r="G31" s="7" t="n">
        <v>0.150694179909692</v>
      </c>
      <c r="H31" s="9" t="n">
        <v>0.126311937068522</v>
      </c>
      <c r="I31" s="11" t="n">
        <v>0.0180445624383602</v>
      </c>
      <c r="J31" s="10"/>
      <c r="K31" s="7"/>
      <c r="L31" s="10" t="n">
        <v>0.160350069372498</v>
      </c>
      <c r="M31" s="7" t="n">
        <v>0.0229071527674997</v>
      </c>
    </row>
    <row r="32" customFormat="false" ht="15" hidden="false" customHeight="false" outlineLevel="0" collapsed="false">
      <c r="A32" s="0" t="s">
        <v>12</v>
      </c>
      <c r="B32" s="8" t="n">
        <v>92</v>
      </c>
      <c r="C32" s="8" t="n">
        <v>99</v>
      </c>
      <c r="D32" s="8" t="s">
        <v>17</v>
      </c>
      <c r="E32" s="9" t="n">
        <v>60.000004</v>
      </c>
      <c r="F32" s="10" t="n">
        <v>2.26464253229995</v>
      </c>
      <c r="G32" s="7" t="n">
        <v>0.323520361757135</v>
      </c>
      <c r="H32" s="9" t="n">
        <v>0.221359866947523</v>
      </c>
      <c r="I32" s="11" t="n">
        <v>0.0316228381353605</v>
      </c>
      <c r="J32" s="10" t="n">
        <v>0.0131404595255162</v>
      </c>
      <c r="K32" s="7" t="n">
        <v>0.00187720850364518</v>
      </c>
      <c r="L32" s="10" t="n">
        <v>0.18300929205202</v>
      </c>
      <c r="M32" s="7" t="n">
        <v>0.02614418457886</v>
      </c>
    </row>
    <row r="33" customFormat="false" ht="15" hidden="false" customHeight="false" outlineLevel="0" collapsed="false">
      <c r="A33" s="0" t="s">
        <v>12</v>
      </c>
      <c r="B33" s="8" t="n">
        <v>104</v>
      </c>
      <c r="C33" s="8" t="n">
        <v>110</v>
      </c>
      <c r="D33" s="8" t="s">
        <v>18</v>
      </c>
      <c r="E33" s="9" t="n">
        <v>0</v>
      </c>
      <c r="F33" s="10" t="n">
        <v>0</v>
      </c>
      <c r="G33" s="7" t="n">
        <v>0</v>
      </c>
      <c r="H33" s="9" t="n">
        <v>0</v>
      </c>
      <c r="I33" s="11" t="n">
        <v>0</v>
      </c>
      <c r="J33" s="10" t="n">
        <v>0</v>
      </c>
      <c r="K33" s="7" t="n">
        <v>0</v>
      </c>
      <c r="L33" s="10" t="n">
        <v>0</v>
      </c>
      <c r="M33" s="7" t="n">
        <v>0</v>
      </c>
    </row>
    <row r="34" customFormat="false" ht="15" hidden="false" customHeight="false" outlineLevel="0" collapsed="false">
      <c r="A34" s="0" t="s">
        <v>12</v>
      </c>
      <c r="B34" s="8" t="n">
        <v>104</v>
      </c>
      <c r="C34" s="8" t="n">
        <v>110</v>
      </c>
      <c r="D34" s="8" t="s">
        <v>18</v>
      </c>
      <c r="E34" s="9" t="n">
        <v>0.01</v>
      </c>
      <c r="F34" s="10" t="n">
        <v>0.0383979999999156</v>
      </c>
      <c r="G34" s="7" t="n">
        <v>0.00639966666665259</v>
      </c>
      <c r="H34" s="9" t="n">
        <v>0.108674999999948</v>
      </c>
      <c r="I34" s="11" t="n">
        <v>0.0181124999999914</v>
      </c>
      <c r="J34" s="10" t="n">
        <v>0.0147570000000314</v>
      </c>
      <c r="K34" s="7" t="n">
        <v>0.00245950000000524</v>
      </c>
      <c r="L34" s="10" t="n">
        <v>0.0937870000000203</v>
      </c>
      <c r="M34" s="7" t="n">
        <v>0.01563116666667</v>
      </c>
    </row>
    <row r="35" customFormat="false" ht="15" hidden="false" customHeight="false" outlineLevel="0" collapsed="false">
      <c r="A35" s="0" t="s">
        <v>12</v>
      </c>
      <c r="B35" s="8" t="n">
        <v>104</v>
      </c>
      <c r="C35" s="8" t="n">
        <v>110</v>
      </c>
      <c r="D35" s="8" t="s">
        <v>18</v>
      </c>
      <c r="E35" s="9" t="n">
        <v>1</v>
      </c>
      <c r="F35" s="10" t="n">
        <v>0.655405746771976</v>
      </c>
      <c r="G35" s="7" t="n">
        <v>0.109234291128663</v>
      </c>
      <c r="H35" s="9" t="n">
        <v>0.327733197496286</v>
      </c>
      <c r="I35" s="11" t="n">
        <v>0.0546221995827144</v>
      </c>
      <c r="J35" s="10" t="n">
        <v>1.07747734547104</v>
      </c>
      <c r="K35" s="7" t="n">
        <v>0.179579557578506</v>
      </c>
      <c r="L35" s="10" t="n">
        <v>0.0572552310680976</v>
      </c>
      <c r="M35" s="7" t="n">
        <v>0.0095425385113496</v>
      </c>
    </row>
    <row r="36" customFormat="false" ht="15" hidden="false" customHeight="false" outlineLevel="0" collapsed="false">
      <c r="A36" s="0" t="s">
        <v>12</v>
      </c>
      <c r="B36" s="8" t="n">
        <v>104</v>
      </c>
      <c r="C36" s="8" t="n">
        <v>110</v>
      </c>
      <c r="D36" s="8" t="s">
        <v>18</v>
      </c>
      <c r="E36" s="9" t="n">
        <v>10</v>
      </c>
      <c r="F36" s="10" t="n">
        <v>1.10057771157142</v>
      </c>
      <c r="G36" s="7" t="n">
        <v>0.183429618595236</v>
      </c>
      <c r="H36" s="9" t="n">
        <v>3.13317553671493</v>
      </c>
      <c r="I36" s="11" t="n">
        <v>0.522195922785822</v>
      </c>
      <c r="J36" s="10" t="n">
        <v>2.80534161192691</v>
      </c>
      <c r="K36" s="7" t="n">
        <v>0.467556935321151</v>
      </c>
      <c r="L36" s="10" t="n">
        <v>0.264374054259633</v>
      </c>
      <c r="M36" s="7" t="n">
        <v>0.0440623423766056</v>
      </c>
    </row>
    <row r="37" customFormat="false" ht="15" hidden="false" customHeight="false" outlineLevel="0" collapsed="false">
      <c r="A37" s="0" t="s">
        <v>12</v>
      </c>
      <c r="B37" s="8" t="n">
        <v>104</v>
      </c>
      <c r="C37" s="8" t="n">
        <v>110</v>
      </c>
      <c r="D37" s="8" t="s">
        <v>18</v>
      </c>
      <c r="E37" s="9" t="n">
        <v>30.000002</v>
      </c>
      <c r="F37" s="10" t="n">
        <v>1.91632316451876</v>
      </c>
      <c r="G37" s="7" t="n">
        <v>0.31938719408646</v>
      </c>
      <c r="H37" s="9" t="n">
        <v>3.31693117776069</v>
      </c>
      <c r="I37" s="11" t="n">
        <v>0.552821862960116</v>
      </c>
      <c r="J37" s="10" t="n">
        <v>2.78717773915741</v>
      </c>
      <c r="K37" s="7" t="n">
        <v>0.464529623192902</v>
      </c>
      <c r="L37" s="10" t="n">
        <v>0.218979092443419</v>
      </c>
      <c r="M37" s="7" t="n">
        <v>0.0364965154072365</v>
      </c>
    </row>
    <row r="38" customFormat="false" ht="15" hidden="false" customHeight="false" outlineLevel="0" collapsed="false">
      <c r="A38" s="0" t="s">
        <v>12</v>
      </c>
      <c r="B38" s="8" t="n">
        <v>104</v>
      </c>
      <c r="C38" s="8" t="n">
        <v>110</v>
      </c>
      <c r="D38" s="8" t="s">
        <v>18</v>
      </c>
      <c r="E38" s="9" t="n">
        <v>60.000004</v>
      </c>
      <c r="F38" s="10" t="n">
        <v>2.56842870655055</v>
      </c>
      <c r="G38" s="7" t="n">
        <v>0.428071451091758</v>
      </c>
      <c r="H38" s="9" t="n">
        <v>3.36284631879505</v>
      </c>
      <c r="I38" s="11" t="n">
        <v>0.560474386465842</v>
      </c>
      <c r="J38" s="10" t="n">
        <v>3.04776524127476</v>
      </c>
      <c r="K38" s="7" t="n">
        <v>0.507960873545793</v>
      </c>
      <c r="L38" s="10" t="n">
        <v>0.268197193524429</v>
      </c>
      <c r="M38" s="7" t="n">
        <v>0.0446995322540715</v>
      </c>
    </row>
    <row r="39" customFormat="false" ht="15" hidden="false" customHeight="false" outlineLevel="0" collapsed="false">
      <c r="A39" s="0" t="s">
        <v>12</v>
      </c>
      <c r="B39" s="8" t="n">
        <v>111</v>
      </c>
      <c r="C39" s="8" t="n">
        <v>121</v>
      </c>
      <c r="D39" s="8" t="s">
        <v>19</v>
      </c>
      <c r="E39" s="9" t="n">
        <v>0</v>
      </c>
      <c r="F39" s="10" t="n">
        <v>0</v>
      </c>
      <c r="G39" s="7" t="n">
        <v>0</v>
      </c>
      <c r="H39" s="9" t="n">
        <v>0</v>
      </c>
      <c r="I39" s="11" t="n">
        <v>0</v>
      </c>
      <c r="J39" s="10" t="n">
        <v>0</v>
      </c>
      <c r="K39" s="7" t="n">
        <v>0</v>
      </c>
      <c r="L39" s="10" t="n">
        <v>0</v>
      </c>
      <c r="M39" s="7" t="n">
        <v>0</v>
      </c>
    </row>
    <row r="40" customFormat="false" ht="15" hidden="false" customHeight="false" outlineLevel="0" collapsed="false">
      <c r="A40" s="0" t="s">
        <v>12</v>
      </c>
      <c r="B40" s="8" t="n">
        <v>111</v>
      </c>
      <c r="C40" s="8" t="n">
        <v>121</v>
      </c>
      <c r="D40" s="8" t="s">
        <v>19</v>
      </c>
      <c r="E40" s="9" t="n">
        <v>0.01</v>
      </c>
      <c r="F40" s="10" t="n">
        <v>0.0489629999999579</v>
      </c>
      <c r="G40" s="7" t="n">
        <v>0.00489629999999579</v>
      </c>
      <c r="H40" s="9" t="n">
        <v>0.0145109999998567</v>
      </c>
      <c r="I40" s="11" t="n">
        <v>0.00145109999998567</v>
      </c>
      <c r="J40" s="10" t="n">
        <v>0.0295329999999012</v>
      </c>
      <c r="K40" s="7" t="n">
        <v>0.00295329999999012</v>
      </c>
      <c r="L40" s="10" t="n">
        <v>0.0203099999998813</v>
      </c>
      <c r="M40" s="7" t="n">
        <v>0.00203099999998813</v>
      </c>
    </row>
    <row r="41" customFormat="false" ht="15" hidden="false" customHeight="false" outlineLevel="0" collapsed="false">
      <c r="A41" s="0" t="s">
        <v>12</v>
      </c>
      <c r="B41" s="8" t="n">
        <v>111</v>
      </c>
      <c r="C41" s="8" t="n">
        <v>121</v>
      </c>
      <c r="D41" s="8" t="s">
        <v>19</v>
      </c>
      <c r="E41" s="9" t="n">
        <v>1</v>
      </c>
      <c r="F41" s="10" t="n">
        <v>2.33389562893467</v>
      </c>
      <c r="G41" s="7" t="n">
        <v>0.233389562893467</v>
      </c>
      <c r="H41" s="9" t="n">
        <v>2.77966808302858</v>
      </c>
      <c r="I41" s="11" t="n">
        <v>0.277966808302858</v>
      </c>
      <c r="J41" s="10" t="n">
        <v>3.31876956495489</v>
      </c>
      <c r="K41" s="7" t="n">
        <v>0.331876956495489</v>
      </c>
      <c r="L41" s="10" t="n">
        <v>1.28713405080475</v>
      </c>
      <c r="M41" s="7" t="n">
        <v>0.128713405080475</v>
      </c>
    </row>
    <row r="42" customFormat="false" ht="15" hidden="false" customHeight="false" outlineLevel="0" collapsed="false">
      <c r="A42" s="0" t="s">
        <v>12</v>
      </c>
      <c r="B42" s="8" t="n">
        <v>111</v>
      </c>
      <c r="C42" s="8" t="n">
        <v>121</v>
      </c>
      <c r="D42" s="8" t="s">
        <v>19</v>
      </c>
      <c r="E42" s="9" t="n">
        <v>10</v>
      </c>
      <c r="F42" s="10" t="n">
        <v>3.24375591616831</v>
      </c>
      <c r="G42" s="7" t="n">
        <v>0.324375591616831</v>
      </c>
      <c r="H42" s="9" t="n">
        <v>5.35307345891852</v>
      </c>
      <c r="I42" s="11" t="n">
        <v>0.535307345891852</v>
      </c>
      <c r="J42" s="10" t="n">
        <v>5.54612244023224</v>
      </c>
      <c r="K42" s="7" t="n">
        <v>0.554612244023224</v>
      </c>
      <c r="L42" s="10" t="n">
        <v>1.82704768980739</v>
      </c>
      <c r="M42" s="7" t="n">
        <v>0.182704768980739</v>
      </c>
    </row>
    <row r="43" customFormat="false" ht="15" hidden="false" customHeight="false" outlineLevel="0" collapsed="false">
      <c r="A43" s="0" t="s">
        <v>12</v>
      </c>
      <c r="B43" s="8" t="n">
        <v>111</v>
      </c>
      <c r="C43" s="8" t="n">
        <v>121</v>
      </c>
      <c r="D43" s="8" t="s">
        <v>19</v>
      </c>
      <c r="E43" s="9" t="n">
        <v>30.000002</v>
      </c>
      <c r="F43" s="10" t="n">
        <v>4.58968197228182</v>
      </c>
      <c r="G43" s="7" t="n">
        <v>0.458968197228182</v>
      </c>
      <c r="H43" s="9" t="n">
        <v>5.77683344614775</v>
      </c>
      <c r="I43" s="11" t="n">
        <v>0.577683344614775</v>
      </c>
      <c r="J43" s="10" t="n">
        <v>5.3683025334974</v>
      </c>
      <c r="K43" s="7" t="n">
        <v>0.53683025334974</v>
      </c>
      <c r="L43" s="10" t="n">
        <v>2.13579579927659</v>
      </c>
      <c r="M43" s="7" t="n">
        <v>0.213579579927659</v>
      </c>
    </row>
    <row r="44" customFormat="false" ht="15" hidden="false" customHeight="false" outlineLevel="0" collapsed="false">
      <c r="A44" s="0" t="s">
        <v>12</v>
      </c>
      <c r="B44" s="8" t="n">
        <v>111</v>
      </c>
      <c r="C44" s="8" t="n">
        <v>121</v>
      </c>
      <c r="D44" s="8" t="s">
        <v>19</v>
      </c>
      <c r="E44" s="9" t="n">
        <v>60.000004</v>
      </c>
      <c r="F44" s="10" t="n">
        <v>5.19346005231864</v>
      </c>
      <c r="G44" s="7" t="n">
        <v>0.519346005231864</v>
      </c>
      <c r="H44" s="9" t="n">
        <v>5.62706807856466</v>
      </c>
      <c r="I44" s="11" t="n">
        <v>0.562706807856466</v>
      </c>
      <c r="J44" s="10" t="n">
        <v>5.55099171131769</v>
      </c>
      <c r="K44" s="7" t="n">
        <v>0.555099171131769</v>
      </c>
      <c r="L44" s="10" t="n">
        <v>2.49067276286905</v>
      </c>
      <c r="M44" s="7" t="n">
        <v>0.249067276286905</v>
      </c>
    </row>
    <row r="45" customFormat="false" ht="15" hidden="false" customHeight="false" outlineLevel="0" collapsed="false">
      <c r="A45" s="0" t="s">
        <v>12</v>
      </c>
      <c r="B45" s="8" t="n">
        <v>111</v>
      </c>
      <c r="C45" s="8" t="n">
        <v>124</v>
      </c>
      <c r="D45" s="8" t="s">
        <v>20</v>
      </c>
      <c r="E45" s="9" t="n">
        <v>0</v>
      </c>
      <c r="F45" s="10" t="n">
        <v>0</v>
      </c>
      <c r="G45" s="7" t="n">
        <v>0</v>
      </c>
      <c r="H45" s="9" t="n">
        <v>0</v>
      </c>
      <c r="I45" s="11" t="n">
        <v>0</v>
      </c>
      <c r="J45" s="10" t="n">
        <v>0</v>
      </c>
      <c r="K45" s="7" t="n">
        <v>0</v>
      </c>
      <c r="L45" s="10" t="n">
        <v>0</v>
      </c>
      <c r="M45" s="7" t="n">
        <v>0</v>
      </c>
    </row>
    <row r="46" customFormat="false" ht="15" hidden="false" customHeight="false" outlineLevel="0" collapsed="false">
      <c r="A46" s="0" t="s">
        <v>12</v>
      </c>
      <c r="B46" s="8" t="n">
        <v>111</v>
      </c>
      <c r="C46" s="8" t="n">
        <v>124</v>
      </c>
      <c r="D46" s="8" t="s">
        <v>20</v>
      </c>
      <c r="E46" s="9" t="n">
        <v>0.01</v>
      </c>
      <c r="F46" s="10" t="n">
        <v>0.0918080000001282</v>
      </c>
      <c r="G46" s="7" t="n">
        <v>0.00765066666667735</v>
      </c>
      <c r="H46" s="9" t="n">
        <v>0.10229100000015</v>
      </c>
      <c r="I46" s="11" t="n">
        <v>0.00852425000001252</v>
      </c>
      <c r="J46" s="10" t="n">
        <v>0.0714300000004187</v>
      </c>
      <c r="K46" s="7" t="n">
        <v>0.00595250000003489</v>
      </c>
      <c r="L46" s="10" t="n">
        <v>0.184567000000015</v>
      </c>
      <c r="M46" s="7" t="n">
        <v>0.0153805833333346</v>
      </c>
    </row>
    <row r="47" customFormat="false" ht="15" hidden="false" customHeight="false" outlineLevel="0" collapsed="false">
      <c r="A47" s="0" t="s">
        <v>12</v>
      </c>
      <c r="B47" s="8" t="n">
        <v>111</v>
      </c>
      <c r="C47" s="8" t="n">
        <v>124</v>
      </c>
      <c r="D47" s="8" t="s">
        <v>20</v>
      </c>
      <c r="E47" s="9" t="n">
        <v>1</v>
      </c>
      <c r="F47" s="10" t="n">
        <v>3.11550164181699</v>
      </c>
      <c r="G47" s="7" t="n">
        <v>0.259625136818083</v>
      </c>
      <c r="H47" s="9" t="n">
        <v>3.50372219234055</v>
      </c>
      <c r="I47" s="11" t="n">
        <v>0.291976849361712</v>
      </c>
      <c r="J47" s="10" t="n">
        <v>4.43989677905142</v>
      </c>
      <c r="K47" s="7" t="n">
        <v>0.369991398254285</v>
      </c>
      <c r="L47" s="10" t="n">
        <v>1.89094330218222</v>
      </c>
      <c r="M47" s="7" t="n">
        <v>0.157578608515185</v>
      </c>
    </row>
    <row r="48" customFormat="false" ht="15" hidden="false" customHeight="false" outlineLevel="0" collapsed="false">
      <c r="A48" s="0" t="s">
        <v>12</v>
      </c>
      <c r="B48" s="8" t="n">
        <v>111</v>
      </c>
      <c r="C48" s="8" t="n">
        <v>124</v>
      </c>
      <c r="D48" s="8" t="s">
        <v>20</v>
      </c>
      <c r="E48" s="9" t="n">
        <v>10</v>
      </c>
      <c r="F48" s="10" t="n">
        <v>4.1043416406917</v>
      </c>
      <c r="G48" s="7" t="n">
        <v>0.342028470057642</v>
      </c>
      <c r="H48" s="9" t="n">
        <v>6.92348692750329</v>
      </c>
      <c r="I48" s="11" t="n">
        <v>0.576957243958608</v>
      </c>
      <c r="J48" s="10" t="n">
        <v>7.02435794617827</v>
      </c>
      <c r="K48" s="7" t="n">
        <v>0.585363162181523</v>
      </c>
      <c r="L48" s="10" t="n">
        <v>2.48677768961875</v>
      </c>
      <c r="M48" s="7" t="n">
        <v>0.207231474134896</v>
      </c>
    </row>
    <row r="49" customFormat="false" ht="15" hidden="false" customHeight="false" outlineLevel="0" collapsed="false">
      <c r="A49" s="0" t="s">
        <v>12</v>
      </c>
      <c r="B49" s="8" t="n">
        <v>111</v>
      </c>
      <c r="C49" s="8" t="n">
        <v>124</v>
      </c>
      <c r="D49" s="8" t="s">
        <v>20</v>
      </c>
      <c r="E49" s="9" t="n">
        <v>30.000002</v>
      </c>
      <c r="F49" s="10" t="n">
        <v>5.47999979958286</v>
      </c>
      <c r="G49" s="7" t="n">
        <v>0.456666649965238</v>
      </c>
      <c r="H49" s="9" t="n">
        <v>7.14121091334209</v>
      </c>
      <c r="I49" s="11" t="n">
        <v>0.595100909445174</v>
      </c>
      <c r="J49" s="10" t="n">
        <v>6.16186504125267</v>
      </c>
      <c r="K49" s="7" t="n">
        <v>0.513488753437722</v>
      </c>
      <c r="L49" s="10" t="n">
        <v>2.83806420372139</v>
      </c>
      <c r="M49" s="7" t="n">
        <v>0.236505350310116</v>
      </c>
    </row>
    <row r="50" customFormat="false" ht="15" hidden="false" customHeight="false" outlineLevel="0" collapsed="false">
      <c r="A50" s="0" t="s">
        <v>12</v>
      </c>
      <c r="B50" s="8" t="n">
        <v>111</v>
      </c>
      <c r="C50" s="8" t="n">
        <v>124</v>
      </c>
      <c r="D50" s="8" t="s">
        <v>20</v>
      </c>
      <c r="E50" s="9" t="n">
        <v>60.000004</v>
      </c>
      <c r="F50" s="10" t="n">
        <v>6.49958477897803</v>
      </c>
      <c r="G50" s="7" t="n">
        <v>0.541632064914836</v>
      </c>
      <c r="H50" s="9" t="n">
        <v>6.95642330326223</v>
      </c>
      <c r="I50" s="11" t="n">
        <v>0.579701941938519</v>
      </c>
      <c r="J50" s="10" t="n">
        <v>6.90284142481482</v>
      </c>
      <c r="K50" s="7" t="n">
        <v>0.575236785401235</v>
      </c>
      <c r="L50" s="10" t="n">
        <v>2.70564309848214</v>
      </c>
      <c r="M50" s="7" t="n">
        <v>0.225470258206845</v>
      </c>
    </row>
  </sheetData>
  <mergeCells count="29">
    <mergeCell ref="B1:C1"/>
    <mergeCell ref="F1:G1"/>
    <mergeCell ref="H1:I1"/>
    <mergeCell ref="J1:K1"/>
    <mergeCell ref="L1:M1"/>
    <mergeCell ref="B3:B8"/>
    <mergeCell ref="C3:C8"/>
    <mergeCell ref="D3:D8"/>
    <mergeCell ref="B9:B14"/>
    <mergeCell ref="C9:C14"/>
    <mergeCell ref="D9:D14"/>
    <mergeCell ref="B15:B20"/>
    <mergeCell ref="C15:C20"/>
    <mergeCell ref="D15:D20"/>
    <mergeCell ref="B21:B26"/>
    <mergeCell ref="C21:C26"/>
    <mergeCell ref="D21:D26"/>
    <mergeCell ref="B27:B32"/>
    <mergeCell ref="C27:C32"/>
    <mergeCell ref="D27:D32"/>
    <mergeCell ref="B33:B38"/>
    <mergeCell ref="C33:C38"/>
    <mergeCell ref="D33:D38"/>
    <mergeCell ref="B39:B44"/>
    <mergeCell ref="C39:C44"/>
    <mergeCell ref="D39:D44"/>
    <mergeCell ref="B45:B50"/>
    <mergeCell ref="C45:C50"/>
    <mergeCell ref="D45:D5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T68" activeCellId="0" sqref="T68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7.82"/>
    <col collapsed="false" customWidth="true" hidden="false" outlineLevel="0" max="3" min="2" style="0" width="6.15"/>
    <col collapsed="false" customWidth="true" hidden="false" outlineLevel="0" max="4" min="4" style="0" width="37.82"/>
    <col collapsed="false" customWidth="true" hidden="false" outlineLevel="0" max="5" min="5" style="0" width="9.66"/>
    <col collapsed="false" customWidth="true" hidden="false" outlineLevel="0" max="6" min="6" style="0" width="12.82"/>
    <col collapsed="false" customWidth="true" hidden="false" outlineLevel="0" max="7" min="7" style="0" width="14.49"/>
    <col collapsed="false" customWidth="true" hidden="false" outlineLevel="0" max="8" min="8" style="0" width="12.82"/>
    <col collapsed="false" customWidth="true" hidden="false" outlineLevel="0" max="9" min="9" style="0" width="13.49"/>
    <col collapsed="false" customWidth="true" hidden="false" outlineLevel="0" max="10" min="10" style="0" width="12.82"/>
    <col collapsed="false" customWidth="true" hidden="false" outlineLevel="0" max="11" min="11" style="0" width="14.49"/>
    <col collapsed="false" customWidth="true" hidden="false" outlineLevel="0" max="12" min="12" style="0" width="12.82"/>
    <col collapsed="false" customWidth="true" hidden="false" outlineLevel="0" max="13" min="13" style="0" width="14.49"/>
  </cols>
  <sheetData>
    <row r="1" customFormat="false" ht="15" hidden="false" customHeight="true" outlineLevel="0" collapsed="false">
      <c r="A1" s="0" t="s">
        <v>0</v>
      </c>
      <c r="B1" s="1" t="s">
        <v>1</v>
      </c>
      <c r="C1" s="1"/>
      <c r="D1" s="2" t="s">
        <v>2</v>
      </c>
      <c r="E1" s="2" t="s">
        <v>3</v>
      </c>
      <c r="F1" s="3" t="s">
        <v>4</v>
      </c>
      <c r="G1" s="3"/>
      <c r="H1" s="4" t="s">
        <v>5</v>
      </c>
      <c r="I1" s="4"/>
      <c r="J1" s="4" t="s">
        <v>6</v>
      </c>
      <c r="K1" s="4"/>
      <c r="L1" s="4" t="s">
        <v>7</v>
      </c>
      <c r="M1" s="4"/>
    </row>
    <row r="2" customFormat="false" ht="15" hidden="false" customHeight="false" outlineLevel="0" collapsed="false">
      <c r="B2" s="5" t="s">
        <v>8</v>
      </c>
      <c r="C2" s="5" t="s">
        <v>9</v>
      </c>
      <c r="D2" s="2"/>
      <c r="E2" s="2"/>
      <c r="F2" s="6" t="s">
        <v>10</v>
      </c>
      <c r="G2" s="7" t="s">
        <v>11</v>
      </c>
      <c r="H2" s="6" t="s">
        <v>10</v>
      </c>
      <c r="I2" s="7" t="s">
        <v>11</v>
      </c>
      <c r="J2" s="6" t="s">
        <v>10</v>
      </c>
      <c r="K2" s="7" t="s">
        <v>11</v>
      </c>
      <c r="L2" s="6" t="s">
        <v>10</v>
      </c>
      <c r="M2" s="7" t="s">
        <v>11</v>
      </c>
    </row>
    <row r="3" customFormat="false" ht="15" hidden="false" customHeight="false" outlineLevel="0" collapsed="false">
      <c r="A3" s="0" t="s">
        <v>21</v>
      </c>
      <c r="B3" s="8" t="n">
        <v>2</v>
      </c>
      <c r="C3" s="8" t="n">
        <v>25</v>
      </c>
      <c r="D3" s="8" t="s">
        <v>22</v>
      </c>
      <c r="E3" s="9" t="n">
        <v>0</v>
      </c>
      <c r="F3" s="10" t="n">
        <v>0</v>
      </c>
      <c r="G3" s="7" t="n">
        <v>0</v>
      </c>
      <c r="H3" s="9" t="n">
        <v>0</v>
      </c>
      <c r="I3" s="11" t="n">
        <v>0</v>
      </c>
      <c r="J3" s="10" t="n">
        <v>0</v>
      </c>
      <c r="K3" s="7" t="n">
        <v>0</v>
      </c>
      <c r="L3" s="9" t="n">
        <v>0</v>
      </c>
      <c r="M3" s="11" t="n">
        <v>0</v>
      </c>
    </row>
    <row r="4" customFormat="false" ht="15" hidden="false" customHeight="false" outlineLevel="0" collapsed="false">
      <c r="A4" s="0" t="s">
        <v>21</v>
      </c>
      <c r="B4" s="8"/>
      <c r="C4" s="8"/>
      <c r="D4" s="8"/>
      <c r="E4" s="9" t="n">
        <v>0.01</v>
      </c>
      <c r="F4" s="10" t="n">
        <v>0.0788530000004357</v>
      </c>
      <c r="G4" s="7" t="n">
        <v>0.00342839130436677</v>
      </c>
      <c r="H4" s="9" t="n">
        <v>0.115889000000152</v>
      </c>
      <c r="I4" s="11" t="n">
        <v>0.00503865217391965</v>
      </c>
      <c r="J4" s="10" t="n">
        <v>0.0869990000001053</v>
      </c>
      <c r="K4" s="7" t="n">
        <v>0.00378256521739588</v>
      </c>
      <c r="L4" s="9" t="n">
        <v>0.164398000000347</v>
      </c>
      <c r="M4" s="11" t="n">
        <v>0.00714773913044985</v>
      </c>
    </row>
    <row r="5" customFormat="false" ht="15" hidden="false" customHeight="false" outlineLevel="0" collapsed="false">
      <c r="A5" s="0" t="s">
        <v>21</v>
      </c>
      <c r="B5" s="8"/>
      <c r="C5" s="8"/>
      <c r="D5" s="8"/>
      <c r="E5" s="9" t="n">
        <v>1</v>
      </c>
      <c r="F5" s="10" t="n">
        <v>9.35419069426325</v>
      </c>
      <c r="G5" s="7" t="n">
        <v>0.406703943228837</v>
      </c>
      <c r="H5" s="9" t="n">
        <v>9.53076413227109</v>
      </c>
      <c r="I5" s="11" t="n">
        <v>0.414381049229178</v>
      </c>
      <c r="J5" s="10" t="n">
        <v>9.50295614766901</v>
      </c>
      <c r="K5" s="7" t="n">
        <v>0.413172006420392</v>
      </c>
      <c r="L5" s="9" t="n">
        <v>9.76897811977051</v>
      </c>
      <c r="M5" s="11" t="n">
        <v>0.424738179120457</v>
      </c>
    </row>
    <row r="6" customFormat="false" ht="15" hidden="false" customHeight="false" outlineLevel="0" collapsed="false">
      <c r="A6" s="0" t="s">
        <v>21</v>
      </c>
      <c r="B6" s="8"/>
      <c r="C6" s="8"/>
      <c r="D6" s="8"/>
      <c r="E6" s="9" t="n">
        <v>10</v>
      </c>
      <c r="F6" s="10" t="n">
        <v>8.7905070242914</v>
      </c>
      <c r="G6" s="7" t="n">
        <v>0.382195957577887</v>
      </c>
      <c r="H6" s="9" t="n">
        <v>9.88102362284144</v>
      </c>
      <c r="I6" s="11" t="n">
        <v>0.429609722732237</v>
      </c>
      <c r="J6" s="10" t="n">
        <v>9.9739539607308</v>
      </c>
      <c r="K6" s="7" t="n">
        <v>0.433650172205687</v>
      </c>
      <c r="L6" s="9" t="n">
        <v>9.79988500070022</v>
      </c>
      <c r="M6" s="11" t="n">
        <v>0.426081956552183</v>
      </c>
    </row>
    <row r="7" customFormat="false" ht="15" hidden="false" customHeight="false" outlineLevel="0" collapsed="false">
      <c r="A7" s="0" t="s">
        <v>21</v>
      </c>
      <c r="B7" s="8"/>
      <c r="C7" s="8"/>
      <c r="D7" s="8"/>
      <c r="E7" s="9" t="n">
        <v>30.000002</v>
      </c>
      <c r="F7" s="10" t="n">
        <v>9.29544340986831</v>
      </c>
      <c r="G7" s="7" t="n">
        <v>0.404149713472535</v>
      </c>
      <c r="H7" s="9" t="n">
        <v>9.84833044169181</v>
      </c>
      <c r="I7" s="11" t="n">
        <v>0.428188280073557</v>
      </c>
      <c r="J7" s="10" t="n">
        <v>7.87421917014581</v>
      </c>
      <c r="K7" s="7" t="n">
        <v>0.342357355223731</v>
      </c>
      <c r="L7" s="9" t="n">
        <v>10.3883743659949</v>
      </c>
      <c r="M7" s="11" t="n">
        <v>0.45166845069543</v>
      </c>
    </row>
    <row r="8" customFormat="false" ht="15" hidden="false" customHeight="false" outlineLevel="0" collapsed="false">
      <c r="A8" s="0" t="s">
        <v>21</v>
      </c>
      <c r="B8" s="8"/>
      <c r="C8" s="8"/>
      <c r="D8" s="8"/>
      <c r="E8" s="9" t="n">
        <v>60.000004</v>
      </c>
      <c r="F8" s="10" t="n">
        <v>9.39852773318489</v>
      </c>
      <c r="G8" s="7" t="n">
        <v>0.408631640573256</v>
      </c>
      <c r="H8" s="9" t="n">
        <v>9.41069108965803</v>
      </c>
      <c r="I8" s="11" t="n">
        <v>0.409160482159045</v>
      </c>
      <c r="J8" s="10" t="n">
        <v>9.10174160219322</v>
      </c>
      <c r="K8" s="7" t="n">
        <v>0.395727895747531</v>
      </c>
      <c r="L8" s="9" t="n">
        <v>9.94104243934498</v>
      </c>
      <c r="M8" s="11" t="n">
        <v>0.43221923649326</v>
      </c>
    </row>
    <row r="9" customFormat="false" ht="15" hidden="false" customHeight="false" outlineLevel="0" collapsed="false">
      <c r="A9" s="0" t="s">
        <v>21</v>
      </c>
      <c r="B9" s="8" t="n">
        <v>26</v>
      </c>
      <c r="C9" s="8" t="n">
        <v>50</v>
      </c>
      <c r="D9" s="8" t="s">
        <v>23</v>
      </c>
      <c r="E9" s="9" t="n">
        <v>0</v>
      </c>
      <c r="F9" s="10" t="n">
        <v>0</v>
      </c>
      <c r="G9" s="7" t="n">
        <v>0</v>
      </c>
      <c r="H9" s="9" t="n">
        <v>0</v>
      </c>
      <c r="I9" s="11" t="n">
        <v>0</v>
      </c>
      <c r="J9" s="10" t="n">
        <v>0</v>
      </c>
      <c r="K9" s="7" t="n">
        <v>0</v>
      </c>
      <c r="L9" s="9" t="n">
        <v>0</v>
      </c>
      <c r="M9" s="11" t="n">
        <v>0</v>
      </c>
    </row>
    <row r="10" customFormat="false" ht="15" hidden="false" customHeight="false" outlineLevel="0" collapsed="false">
      <c r="A10" s="0" t="s">
        <v>21</v>
      </c>
      <c r="B10" s="8"/>
      <c r="C10" s="8"/>
      <c r="D10" s="8"/>
      <c r="E10" s="9" t="n">
        <v>0.01</v>
      </c>
      <c r="F10" s="10" t="n">
        <v>0.0562440000007882</v>
      </c>
      <c r="G10" s="7" t="n">
        <v>0.0024453913043821</v>
      </c>
      <c r="H10" s="9" t="n">
        <v>0.0529380000002675</v>
      </c>
      <c r="I10" s="11" t="n">
        <v>0.00230165217392467</v>
      </c>
      <c r="J10" s="10" t="n">
        <v>0.0615930000003573</v>
      </c>
      <c r="K10" s="7" t="n">
        <v>0.00267795652175466</v>
      </c>
      <c r="L10" s="9" t="n">
        <v>0.0513010000004215</v>
      </c>
      <c r="M10" s="11" t="n">
        <v>0.00223047826088789</v>
      </c>
    </row>
    <row r="11" customFormat="false" ht="15" hidden="false" customHeight="false" outlineLevel="0" collapsed="false">
      <c r="A11" s="0" t="s">
        <v>21</v>
      </c>
      <c r="B11" s="8"/>
      <c r="C11" s="8"/>
      <c r="D11" s="8"/>
      <c r="E11" s="9" t="n">
        <v>1</v>
      </c>
      <c r="F11" s="10" t="n">
        <v>11.4950161247389</v>
      </c>
      <c r="G11" s="7" t="n">
        <v>0.499783309771255</v>
      </c>
      <c r="H11" s="9" t="n">
        <v>6.59125942016453</v>
      </c>
      <c r="I11" s="11" t="n">
        <v>0.286576496528893</v>
      </c>
      <c r="J11" s="10" t="n">
        <v>7.49337852600547</v>
      </c>
      <c r="K11" s="7" t="n">
        <v>0.325799066348064</v>
      </c>
      <c r="L11" s="9" t="n">
        <v>7.39903811110071</v>
      </c>
      <c r="M11" s="11" t="n">
        <v>0.321697309178292</v>
      </c>
    </row>
    <row r="12" customFormat="false" ht="15" hidden="false" customHeight="false" outlineLevel="0" collapsed="false">
      <c r="A12" s="0" t="s">
        <v>21</v>
      </c>
      <c r="B12" s="8"/>
      <c r="C12" s="8"/>
      <c r="D12" s="8"/>
      <c r="E12" s="9" t="n">
        <v>10</v>
      </c>
      <c r="F12" s="10" t="n">
        <v>15.0469456461551</v>
      </c>
      <c r="G12" s="7" t="n">
        <v>0.6542150280937</v>
      </c>
      <c r="H12" s="9" t="n">
        <v>15.3954158940264</v>
      </c>
      <c r="I12" s="11" t="n">
        <v>0.669365908435932</v>
      </c>
      <c r="J12" s="10" t="n">
        <v>14.9898653803648</v>
      </c>
      <c r="K12" s="7" t="n">
        <v>0.651733277407165</v>
      </c>
      <c r="L12" s="9" t="n">
        <v>11.0550198742094</v>
      </c>
      <c r="M12" s="11" t="n">
        <v>0.480653038009104</v>
      </c>
    </row>
    <row r="13" customFormat="false" ht="15" hidden="false" customHeight="false" outlineLevel="0" collapsed="false">
      <c r="A13" s="0" t="s">
        <v>21</v>
      </c>
      <c r="B13" s="8"/>
      <c r="C13" s="8"/>
      <c r="D13" s="8"/>
      <c r="E13" s="9" t="n">
        <v>30.000002</v>
      </c>
      <c r="F13" s="10" t="n">
        <v>15.5094505483253</v>
      </c>
      <c r="G13" s="7" t="n">
        <v>0.674323936883708</v>
      </c>
      <c r="H13" s="9" t="n">
        <v>15.1650371385899</v>
      </c>
      <c r="I13" s="11" t="n">
        <v>0.659349440808258</v>
      </c>
      <c r="J13" s="10" t="n">
        <v>14.9953132442975</v>
      </c>
      <c r="K13" s="7" t="n">
        <v>0.651970141056411</v>
      </c>
      <c r="L13" s="9" t="n">
        <v>13.988140631609</v>
      </c>
      <c r="M13" s="11" t="n">
        <v>0.60818002746126</v>
      </c>
    </row>
    <row r="14" customFormat="false" ht="15" hidden="false" customHeight="false" outlineLevel="0" collapsed="false">
      <c r="A14" s="0" t="s">
        <v>21</v>
      </c>
      <c r="B14" s="8"/>
      <c r="C14" s="8"/>
      <c r="D14" s="8"/>
      <c r="E14" s="9" t="n">
        <v>60.000004</v>
      </c>
      <c r="F14" s="10" t="n">
        <v>15.5257897316092</v>
      </c>
      <c r="G14" s="7" t="n">
        <v>0.67503433615692</v>
      </c>
      <c r="H14" s="9" t="n">
        <v>15.4531678074213</v>
      </c>
      <c r="I14" s="11" t="n">
        <v>0.671876861192231</v>
      </c>
      <c r="J14" s="10" t="n">
        <v>15.4337219938675</v>
      </c>
      <c r="K14" s="7" t="n">
        <v>0.671031391037717</v>
      </c>
      <c r="L14" s="9" t="n">
        <v>14.9171182185746</v>
      </c>
      <c r="M14" s="11" t="n">
        <v>0.648570357329331</v>
      </c>
    </row>
    <row r="15" customFormat="false" ht="15" hidden="false" customHeight="false" outlineLevel="0" collapsed="false">
      <c r="A15" s="0" t="s">
        <v>21</v>
      </c>
      <c r="B15" s="8" t="n">
        <v>51</v>
      </c>
      <c r="C15" s="8" t="n">
        <v>59</v>
      </c>
      <c r="D15" s="8" t="s">
        <v>24</v>
      </c>
      <c r="E15" s="9" t="n">
        <v>0</v>
      </c>
      <c r="F15" s="9" t="n">
        <v>0</v>
      </c>
      <c r="G15" s="11" t="n">
        <v>0</v>
      </c>
      <c r="H15" s="9" t="n">
        <v>0</v>
      </c>
      <c r="I15" s="11" t="n">
        <v>0</v>
      </c>
      <c r="J15" s="10" t="n">
        <v>0</v>
      </c>
      <c r="K15" s="7" t="n">
        <v>0</v>
      </c>
      <c r="L15" s="9" t="n">
        <v>0</v>
      </c>
      <c r="M15" s="11" t="n">
        <v>0</v>
      </c>
    </row>
    <row r="16" customFormat="false" ht="15" hidden="false" customHeight="false" outlineLevel="0" collapsed="false">
      <c r="A16" s="0" t="s">
        <v>21</v>
      </c>
      <c r="B16" s="8" t="n">
        <v>51</v>
      </c>
      <c r="C16" s="8" t="n">
        <v>59</v>
      </c>
      <c r="D16" s="8" t="s">
        <v>24</v>
      </c>
      <c r="E16" s="9" t="n">
        <v>0.01</v>
      </c>
      <c r="F16" s="9" t="n">
        <v>0.0844619999998031</v>
      </c>
      <c r="G16" s="11" t="n">
        <v>0.0105577499999754</v>
      </c>
      <c r="H16" s="9" t="n">
        <v>0.0235320000001593</v>
      </c>
      <c r="I16" s="11" t="n">
        <v>0.00294150000001991</v>
      </c>
      <c r="J16" s="10" t="n">
        <v>0.0242450000000645</v>
      </c>
      <c r="K16" s="7" t="n">
        <v>0.00303062500000806</v>
      </c>
      <c r="L16" s="9" t="n">
        <v>0.0365700000002107</v>
      </c>
      <c r="M16" s="11" t="n">
        <v>0.00457125000002634</v>
      </c>
    </row>
    <row r="17" customFormat="false" ht="15" hidden="false" customHeight="false" outlineLevel="0" collapsed="false">
      <c r="A17" s="0" t="s">
        <v>21</v>
      </c>
      <c r="B17" s="8" t="n">
        <v>51</v>
      </c>
      <c r="C17" s="8" t="n">
        <v>59</v>
      </c>
      <c r="D17" s="8" t="s">
        <v>24</v>
      </c>
      <c r="E17" s="9" t="n">
        <v>1</v>
      </c>
      <c r="F17" s="9" t="n">
        <v>1.62015056436348</v>
      </c>
      <c r="G17" s="11" t="n">
        <v>0.202518820545436</v>
      </c>
      <c r="H17" s="9" t="n">
        <v>1.21152201974155</v>
      </c>
      <c r="I17" s="11" t="n">
        <v>0.151440252467694</v>
      </c>
      <c r="J17" s="10" t="n">
        <v>1.39672415743894</v>
      </c>
      <c r="K17" s="7" t="n">
        <v>0.174590519679867</v>
      </c>
      <c r="L17" s="9" t="n">
        <v>0.965463451483629</v>
      </c>
      <c r="M17" s="11" t="n">
        <v>0.120682931435454</v>
      </c>
    </row>
    <row r="18" customFormat="false" ht="15" hidden="false" customHeight="false" outlineLevel="0" collapsed="false">
      <c r="A18" s="0" t="s">
        <v>21</v>
      </c>
      <c r="B18" s="8" t="n">
        <v>51</v>
      </c>
      <c r="C18" s="8" t="n">
        <v>59</v>
      </c>
      <c r="D18" s="8" t="s">
        <v>24</v>
      </c>
      <c r="E18" s="9" t="n">
        <v>10</v>
      </c>
      <c r="F18" s="9" t="n">
        <v>2.80447711821603</v>
      </c>
      <c r="G18" s="11" t="n">
        <v>0.350559639777003</v>
      </c>
      <c r="H18" s="9" t="n">
        <v>3.12265131749587</v>
      </c>
      <c r="I18" s="11" t="n">
        <v>0.390331414686983</v>
      </c>
      <c r="J18" s="10" t="n">
        <v>3.02354160593745</v>
      </c>
      <c r="K18" s="7" t="n">
        <v>0.377942700742182</v>
      </c>
      <c r="L18" s="9" t="n">
        <v>1.63943462085331</v>
      </c>
      <c r="M18" s="11" t="n">
        <v>0.204929327606664</v>
      </c>
    </row>
    <row r="19" customFormat="false" ht="15" hidden="false" customHeight="false" outlineLevel="0" collapsed="false">
      <c r="A19" s="0" t="s">
        <v>21</v>
      </c>
      <c r="B19" s="8" t="n">
        <v>51</v>
      </c>
      <c r="C19" s="8" t="n">
        <v>59</v>
      </c>
      <c r="D19" s="8" t="s">
        <v>24</v>
      </c>
      <c r="E19" s="9" t="n">
        <v>30.000002</v>
      </c>
      <c r="F19" s="9" t="n">
        <v>3.83080848610939</v>
      </c>
      <c r="G19" s="11" t="n">
        <v>0.478851060763674</v>
      </c>
      <c r="H19" s="9" t="n">
        <v>3.06961717547438</v>
      </c>
      <c r="I19" s="11" t="n">
        <v>0.383702146934297</v>
      </c>
      <c r="J19" s="10" t="n">
        <v>3.47844149643174</v>
      </c>
      <c r="K19" s="7" t="n">
        <v>0.434805187053968</v>
      </c>
      <c r="L19" s="9" t="n">
        <v>2.24546639834989</v>
      </c>
      <c r="M19" s="11" t="n">
        <v>0.280683299793736</v>
      </c>
    </row>
    <row r="20" customFormat="false" ht="15" hidden="false" customHeight="false" outlineLevel="0" collapsed="false">
      <c r="A20" s="0" t="s">
        <v>21</v>
      </c>
      <c r="B20" s="8" t="n">
        <v>51</v>
      </c>
      <c r="C20" s="8" t="n">
        <v>59</v>
      </c>
      <c r="D20" s="8" t="s">
        <v>24</v>
      </c>
      <c r="E20" s="9" t="n">
        <v>60.000004</v>
      </c>
      <c r="F20" s="9" t="n">
        <v>4.29113659216137</v>
      </c>
      <c r="G20" s="11" t="n">
        <v>0.536392074020171</v>
      </c>
      <c r="H20" s="9" t="n">
        <v>4.17730508581258</v>
      </c>
      <c r="I20" s="11" t="n">
        <v>0.522163135726572</v>
      </c>
      <c r="J20" s="10" t="n">
        <v>4.2070571751799</v>
      </c>
      <c r="K20" s="7" t="n">
        <v>0.525882146897487</v>
      </c>
      <c r="L20" s="9" t="n">
        <v>2.55467443844418</v>
      </c>
      <c r="M20" s="11" t="n">
        <v>0.319334304805523</v>
      </c>
    </row>
    <row r="21" customFormat="false" ht="15" hidden="false" customHeight="false" outlineLevel="0" collapsed="false">
      <c r="A21" s="0" t="s">
        <v>21</v>
      </c>
      <c r="B21" s="8" t="n">
        <v>51</v>
      </c>
      <c r="C21" s="8" t="n">
        <v>61</v>
      </c>
      <c r="D21" s="8" t="s">
        <v>25</v>
      </c>
      <c r="E21" s="9" t="n">
        <v>0</v>
      </c>
      <c r="F21" s="9" t="n">
        <v>0</v>
      </c>
      <c r="G21" s="11" t="n">
        <v>0</v>
      </c>
      <c r="H21" s="9" t="n">
        <v>0</v>
      </c>
      <c r="I21" s="11" t="n">
        <v>0</v>
      </c>
      <c r="J21" s="10" t="n">
        <v>0</v>
      </c>
      <c r="K21" s="7" t="n">
        <v>0</v>
      </c>
      <c r="L21" s="9" t="n">
        <v>0</v>
      </c>
      <c r="M21" s="11" t="n">
        <v>0</v>
      </c>
    </row>
    <row r="22" customFormat="false" ht="15" hidden="false" customHeight="false" outlineLevel="0" collapsed="false">
      <c r="A22" s="0" t="s">
        <v>21</v>
      </c>
      <c r="B22" s="8" t="n">
        <v>51</v>
      </c>
      <c r="C22" s="8" t="n">
        <v>61</v>
      </c>
      <c r="D22" s="8" t="s">
        <v>25</v>
      </c>
      <c r="E22" s="9" t="n">
        <v>0.01</v>
      </c>
      <c r="F22" s="9" t="n">
        <v>0.0444480000001022</v>
      </c>
      <c r="G22" s="11" t="n">
        <v>0.00444480000001022</v>
      </c>
      <c r="H22" s="9" t="n">
        <v>0.0785439999999653</v>
      </c>
      <c r="I22" s="11" t="n">
        <v>0.00785439999999653</v>
      </c>
      <c r="J22" s="9" t="n">
        <v>0.0104639999999563</v>
      </c>
      <c r="K22" s="11" t="n">
        <v>0.00104639999999563</v>
      </c>
      <c r="L22" s="9" t="n">
        <v>0.117051999999831</v>
      </c>
      <c r="M22" s="11" t="n">
        <v>0.0117051999999831</v>
      </c>
    </row>
    <row r="23" customFormat="false" ht="15" hidden="false" customHeight="false" outlineLevel="0" collapsed="false">
      <c r="A23" s="0" t="s">
        <v>21</v>
      </c>
      <c r="B23" s="8" t="n">
        <v>51</v>
      </c>
      <c r="C23" s="8" t="n">
        <v>61</v>
      </c>
      <c r="D23" s="8" t="s">
        <v>25</v>
      </c>
      <c r="E23" s="9" t="n">
        <v>1</v>
      </c>
      <c r="F23" s="9" t="n">
        <v>1.50433076043055</v>
      </c>
      <c r="G23" s="11" t="n">
        <v>0.150433076043055</v>
      </c>
      <c r="H23" s="9" t="n">
        <v>1.29606667599796</v>
      </c>
      <c r="I23" s="11" t="n">
        <v>0.129606667599796</v>
      </c>
      <c r="J23" s="9" t="n">
        <v>1.25120846050368</v>
      </c>
      <c r="K23" s="11" t="n">
        <v>0.125120846050368</v>
      </c>
      <c r="L23" s="9" t="n">
        <v>0.983737443031259</v>
      </c>
      <c r="M23" s="11" t="n">
        <v>0.0983737443031259</v>
      </c>
    </row>
    <row r="24" customFormat="false" ht="15" hidden="false" customHeight="false" outlineLevel="0" collapsed="false">
      <c r="A24" s="0" t="s">
        <v>21</v>
      </c>
      <c r="B24" s="8" t="n">
        <v>51</v>
      </c>
      <c r="C24" s="8" t="n">
        <v>61</v>
      </c>
      <c r="D24" s="8" t="s">
        <v>25</v>
      </c>
      <c r="E24" s="9" t="n">
        <v>10</v>
      </c>
      <c r="F24" s="9" t="n">
        <v>2.7553477315214</v>
      </c>
      <c r="G24" s="11" t="n">
        <v>0.27553477315214</v>
      </c>
      <c r="H24" s="9" t="n">
        <v>3.0808603666726</v>
      </c>
      <c r="I24" s="11" t="n">
        <v>0.30808603666726</v>
      </c>
      <c r="J24" s="9" t="n">
        <v>2.73881784110904</v>
      </c>
      <c r="K24" s="11" t="n">
        <v>0.273881784110904</v>
      </c>
      <c r="L24" s="9" t="n">
        <v>1.4434208657899</v>
      </c>
      <c r="M24" s="11" t="n">
        <v>0.14434208657899</v>
      </c>
    </row>
    <row r="25" customFormat="false" ht="15" hidden="false" customHeight="false" outlineLevel="0" collapsed="false">
      <c r="A25" s="0" t="s">
        <v>21</v>
      </c>
      <c r="B25" s="8" t="n">
        <v>51</v>
      </c>
      <c r="C25" s="8" t="n">
        <v>61</v>
      </c>
      <c r="D25" s="8" t="s">
        <v>25</v>
      </c>
      <c r="E25" s="9" t="n">
        <v>30.000002</v>
      </c>
      <c r="F25" s="9" t="n">
        <v>4.07870255721264</v>
      </c>
      <c r="G25" s="11" t="n">
        <v>0.407870255721264</v>
      </c>
      <c r="H25" s="9" t="n">
        <v>2.83922319816861</v>
      </c>
      <c r="I25" s="11" t="n">
        <v>0.283922319816861</v>
      </c>
      <c r="J25" s="9" t="n">
        <v>3.47371385376437</v>
      </c>
      <c r="K25" s="11" t="n">
        <v>0.347371385376437</v>
      </c>
      <c r="L25" s="9" t="n">
        <v>2.07270478030569</v>
      </c>
      <c r="M25" s="11" t="n">
        <v>0.207270478030568</v>
      </c>
    </row>
    <row r="26" customFormat="false" ht="15" hidden="false" customHeight="false" outlineLevel="0" collapsed="false">
      <c r="A26" s="0" t="s">
        <v>21</v>
      </c>
      <c r="B26" s="8" t="n">
        <v>51</v>
      </c>
      <c r="C26" s="8" t="n">
        <v>61</v>
      </c>
      <c r="D26" s="8" t="s">
        <v>25</v>
      </c>
      <c r="E26" s="9" t="n">
        <v>60.000004</v>
      </c>
      <c r="F26" s="9" t="n">
        <v>4.99728340379124</v>
      </c>
      <c r="G26" s="11" t="n">
        <v>0.499728340379124</v>
      </c>
      <c r="H26" s="9" t="n">
        <v>4.22578701149769</v>
      </c>
      <c r="I26" s="11" t="n">
        <v>0.422578701149769</v>
      </c>
      <c r="J26" s="9" t="n">
        <v>4.1272995489976</v>
      </c>
      <c r="K26" s="11" t="n">
        <v>0.41272995489976</v>
      </c>
      <c r="L26" s="9" t="n">
        <v>2.21327975678832</v>
      </c>
      <c r="M26" s="11" t="n">
        <v>0.221327975678832</v>
      </c>
    </row>
    <row r="27" customFormat="false" ht="15" hidden="false" customHeight="false" outlineLevel="0" collapsed="false">
      <c r="A27" s="0" t="s">
        <v>21</v>
      </c>
      <c r="B27" s="8" t="n">
        <v>52</v>
      </c>
      <c r="C27" s="8" t="n">
        <v>59</v>
      </c>
      <c r="D27" s="8" t="s">
        <v>26</v>
      </c>
      <c r="E27" s="9" t="n">
        <v>0</v>
      </c>
      <c r="F27" s="9" t="n">
        <v>0</v>
      </c>
      <c r="G27" s="11" t="n">
        <v>0</v>
      </c>
      <c r="H27" s="9" t="n">
        <v>0</v>
      </c>
      <c r="I27" s="11" t="n">
        <v>0</v>
      </c>
      <c r="J27" s="9" t="n">
        <v>0</v>
      </c>
      <c r="K27" s="11" t="n">
        <v>0</v>
      </c>
      <c r="L27" s="9" t="n">
        <v>0</v>
      </c>
      <c r="M27" s="11" t="n">
        <v>0</v>
      </c>
    </row>
    <row r="28" customFormat="false" ht="15" hidden="false" customHeight="false" outlineLevel="0" collapsed="false">
      <c r="A28" s="0" t="s">
        <v>21</v>
      </c>
      <c r="B28" s="8" t="n">
        <v>52</v>
      </c>
      <c r="C28" s="8" t="n">
        <v>59</v>
      </c>
      <c r="D28" s="8" t="s">
        <v>26</v>
      </c>
      <c r="E28" s="9" t="n">
        <v>0.01</v>
      </c>
      <c r="F28" s="9" t="n">
        <v>0.111708999999905</v>
      </c>
      <c r="G28" s="11" t="n">
        <v>0.015958428571415</v>
      </c>
      <c r="H28" s="9" t="n">
        <v>0.0611199999999599</v>
      </c>
      <c r="I28" s="11" t="n">
        <v>0.00873142857142284</v>
      </c>
      <c r="J28" s="9" t="n">
        <v>0.0778030000000172</v>
      </c>
      <c r="K28" s="11" t="n">
        <v>0.0111147142857167</v>
      </c>
      <c r="L28" s="9" t="n">
        <v>0.030006999999955</v>
      </c>
      <c r="M28" s="11" t="n">
        <v>0.00428671428570786</v>
      </c>
    </row>
    <row r="29" customFormat="false" ht="15" hidden="false" customHeight="false" outlineLevel="0" collapsed="false">
      <c r="A29" s="0" t="s">
        <v>21</v>
      </c>
      <c r="B29" s="8" t="n">
        <v>52</v>
      </c>
      <c r="C29" s="8" t="n">
        <v>59</v>
      </c>
      <c r="D29" s="8" t="s">
        <v>26</v>
      </c>
      <c r="E29" s="9" t="n">
        <v>1</v>
      </c>
      <c r="F29" s="9" t="n">
        <v>1.13578071385689</v>
      </c>
      <c r="G29" s="11" t="n">
        <v>0.162254387693841</v>
      </c>
      <c r="H29" s="9" t="n">
        <v>1.0691961941144</v>
      </c>
      <c r="I29" s="11" t="n">
        <v>0.152742313444914</v>
      </c>
      <c r="J29" s="9" t="n">
        <v>1.24653765799451</v>
      </c>
      <c r="K29" s="11" t="n">
        <v>0.17807680828493</v>
      </c>
      <c r="L29" s="9" t="n">
        <v>0.826977995187576</v>
      </c>
      <c r="M29" s="11" t="n">
        <v>0.118139713598225</v>
      </c>
    </row>
    <row r="30" customFormat="false" ht="15" hidden="false" customHeight="false" outlineLevel="0" collapsed="false">
      <c r="A30" s="0" t="s">
        <v>21</v>
      </c>
      <c r="B30" s="8" t="n">
        <v>52</v>
      </c>
      <c r="C30" s="8" t="n">
        <v>59</v>
      </c>
      <c r="D30" s="8" t="s">
        <v>26</v>
      </c>
      <c r="E30" s="9" t="n">
        <v>10</v>
      </c>
      <c r="F30" s="9" t="n">
        <v>1.79618131053428</v>
      </c>
      <c r="G30" s="11" t="n">
        <v>0.256597330076326</v>
      </c>
      <c r="H30" s="9" t="n">
        <v>2.86914065202961</v>
      </c>
      <c r="I30" s="11" t="n">
        <v>0.409877236004231</v>
      </c>
      <c r="J30" s="9" t="n">
        <v>2.68351988170764</v>
      </c>
      <c r="K30" s="11" t="n">
        <v>0.383359983101091</v>
      </c>
      <c r="L30" s="9" t="n">
        <v>1.48105174111299</v>
      </c>
      <c r="M30" s="11" t="n">
        <v>0.211578820158999</v>
      </c>
    </row>
    <row r="31" customFormat="false" ht="15" hidden="false" customHeight="false" outlineLevel="0" collapsed="false">
      <c r="A31" s="0" t="s">
        <v>21</v>
      </c>
      <c r="B31" s="8" t="n">
        <v>52</v>
      </c>
      <c r="C31" s="8" t="n">
        <v>59</v>
      </c>
      <c r="D31" s="8" t="s">
        <v>26</v>
      </c>
      <c r="E31" s="9" t="n">
        <v>30.000002</v>
      </c>
      <c r="F31" s="9" t="n">
        <v>3.07262321039775</v>
      </c>
      <c r="G31" s="11" t="n">
        <v>0.438946172913964</v>
      </c>
      <c r="H31" s="9"/>
      <c r="I31" s="11"/>
      <c r="J31" s="9" t="n">
        <v>3.32512719033002</v>
      </c>
      <c r="K31" s="11" t="n">
        <v>0.475018170047146</v>
      </c>
      <c r="L31" s="9" t="n">
        <v>2.01361860628163</v>
      </c>
      <c r="M31" s="11" t="n">
        <v>0.287659800897375</v>
      </c>
    </row>
    <row r="32" customFormat="false" ht="15" hidden="false" customHeight="false" outlineLevel="0" collapsed="false">
      <c r="A32" s="0" t="s">
        <v>21</v>
      </c>
      <c r="B32" s="8" t="n">
        <v>52</v>
      </c>
      <c r="C32" s="8" t="n">
        <v>59</v>
      </c>
      <c r="D32" s="8" t="s">
        <v>26</v>
      </c>
      <c r="E32" s="9" t="n">
        <v>60.000004</v>
      </c>
      <c r="F32" s="9" t="n">
        <v>3.28091366981096</v>
      </c>
      <c r="G32" s="11" t="n">
        <v>0.468701952830137</v>
      </c>
      <c r="H32" s="9" t="n">
        <v>3.77674362750452</v>
      </c>
      <c r="I32" s="11" t="n">
        <v>0.539534803929217</v>
      </c>
      <c r="J32" s="9" t="n">
        <v>3.81272303669675</v>
      </c>
      <c r="K32" s="11" t="n">
        <v>0.544674719528108</v>
      </c>
      <c r="L32" s="9" t="n">
        <v>2.28847926255844</v>
      </c>
      <c r="M32" s="11" t="n">
        <v>0.32692560893692</v>
      </c>
    </row>
    <row r="33" customFormat="false" ht="15" hidden="false" customHeight="false" outlineLevel="0" collapsed="false">
      <c r="A33" s="0" t="s">
        <v>21</v>
      </c>
      <c r="B33" s="8" t="n">
        <v>60</v>
      </c>
      <c r="C33" s="8" t="n">
        <v>66</v>
      </c>
      <c r="D33" s="8" t="s">
        <v>27</v>
      </c>
      <c r="E33" s="9" t="n">
        <v>0</v>
      </c>
      <c r="F33" s="9" t="n">
        <v>0</v>
      </c>
      <c r="G33" s="11" t="n">
        <v>0</v>
      </c>
      <c r="H33" s="9" t="n">
        <v>0</v>
      </c>
      <c r="I33" s="11" t="n">
        <v>0</v>
      </c>
      <c r="J33" s="9" t="n">
        <v>0</v>
      </c>
      <c r="K33" s="11" t="n">
        <v>0</v>
      </c>
      <c r="L33" s="9" t="n">
        <v>0</v>
      </c>
      <c r="M33" s="11" t="n">
        <v>0</v>
      </c>
    </row>
    <row r="34" customFormat="false" ht="15" hidden="false" customHeight="false" outlineLevel="0" collapsed="false">
      <c r="A34" s="0" t="s">
        <v>21</v>
      </c>
      <c r="B34" s="8" t="n">
        <v>60</v>
      </c>
      <c r="C34" s="8" t="n">
        <v>66</v>
      </c>
      <c r="D34" s="8" t="s">
        <v>27</v>
      </c>
      <c r="E34" s="9" t="n">
        <v>0.01</v>
      </c>
      <c r="F34" s="9" t="n">
        <v>0.0454620000000432</v>
      </c>
      <c r="G34" s="11" t="n">
        <v>0.0075770000000072</v>
      </c>
      <c r="H34" s="9" t="n">
        <v>0.0334720000000743</v>
      </c>
      <c r="I34" s="11" t="n">
        <v>0.00557866666667906</v>
      </c>
      <c r="J34" s="9" t="n">
        <v>0.0480620000001863</v>
      </c>
      <c r="K34" s="11" t="n">
        <v>0.00801033333336439</v>
      </c>
      <c r="L34" s="9" t="n">
        <v>0.0538950000000114</v>
      </c>
      <c r="M34" s="11" t="n">
        <v>0.00898250000000189</v>
      </c>
    </row>
    <row r="35" customFormat="false" ht="15" hidden="false" customHeight="false" outlineLevel="0" collapsed="false">
      <c r="A35" s="0" t="s">
        <v>21</v>
      </c>
      <c r="B35" s="8" t="n">
        <v>60</v>
      </c>
      <c r="C35" s="8" t="n">
        <v>66</v>
      </c>
      <c r="D35" s="8" t="s">
        <v>27</v>
      </c>
      <c r="E35" s="9" t="n">
        <v>1</v>
      </c>
      <c r="F35" s="9" t="n">
        <v>0.13920407668445</v>
      </c>
      <c r="G35" s="11" t="n">
        <v>0.0232006794474084</v>
      </c>
      <c r="H35" s="9" t="n">
        <v>0.00890765275460126</v>
      </c>
      <c r="I35" s="11" t="n">
        <v>0.00148460879243354</v>
      </c>
      <c r="J35" s="9" t="n">
        <v>-0.00489616918434876</v>
      </c>
      <c r="K35" s="11" t="n">
        <v>-0.000816028197391461</v>
      </c>
      <c r="L35" s="9" t="n">
        <v>-0.0285284220828999</v>
      </c>
      <c r="M35" s="11" t="n">
        <v>-0.00475473701381664</v>
      </c>
    </row>
    <row r="36" customFormat="false" ht="15" hidden="false" customHeight="false" outlineLevel="0" collapsed="false">
      <c r="A36" s="0" t="s">
        <v>21</v>
      </c>
      <c r="B36" s="8" t="n">
        <v>60</v>
      </c>
      <c r="C36" s="8" t="n">
        <v>66</v>
      </c>
      <c r="D36" s="8" t="s">
        <v>27</v>
      </c>
      <c r="E36" s="9" t="n">
        <v>10</v>
      </c>
      <c r="F36" s="9" t="n">
        <v>0.530026367039113</v>
      </c>
      <c r="G36" s="11" t="n">
        <v>0.0883377278398522</v>
      </c>
      <c r="H36" s="9" t="n">
        <v>0.11055059425837</v>
      </c>
      <c r="I36" s="11" t="n">
        <v>0.0184250990430617</v>
      </c>
      <c r="J36" s="9" t="n">
        <v>0.090762831723282</v>
      </c>
      <c r="K36" s="11" t="n">
        <v>0.015127138620547</v>
      </c>
      <c r="L36" s="9" t="n">
        <v>0.0658686454195276</v>
      </c>
      <c r="M36" s="11" t="n">
        <v>0.0109781075699213</v>
      </c>
    </row>
    <row r="37" customFormat="false" ht="15" hidden="false" customHeight="false" outlineLevel="0" collapsed="false">
      <c r="A37" s="0" t="s">
        <v>21</v>
      </c>
      <c r="B37" s="8" t="n">
        <v>60</v>
      </c>
      <c r="C37" s="8" t="n">
        <v>66</v>
      </c>
      <c r="D37" s="8" t="s">
        <v>27</v>
      </c>
      <c r="E37" s="9" t="n">
        <v>30.000002</v>
      </c>
      <c r="F37" s="9" t="n">
        <v>1.09882021782971</v>
      </c>
      <c r="G37" s="11" t="n">
        <v>0.183136702971619</v>
      </c>
      <c r="H37" s="9" t="n">
        <v>0.144113892838732</v>
      </c>
      <c r="I37" s="11" t="n">
        <v>0.0240189821397886</v>
      </c>
      <c r="J37" s="9" t="n">
        <v>0.310027762451796</v>
      </c>
      <c r="K37" s="11" t="n">
        <v>0.051671293741966</v>
      </c>
      <c r="L37" s="9" t="n">
        <v>0.141763198735816</v>
      </c>
      <c r="M37" s="11" t="n">
        <v>0.0236271997893027</v>
      </c>
    </row>
    <row r="38" customFormat="false" ht="15" hidden="false" customHeight="false" outlineLevel="0" collapsed="false">
      <c r="A38" s="0" t="s">
        <v>21</v>
      </c>
      <c r="B38" s="8" t="n">
        <v>60</v>
      </c>
      <c r="C38" s="8" t="n">
        <v>66</v>
      </c>
      <c r="D38" s="8" t="s">
        <v>27</v>
      </c>
      <c r="E38" s="9" t="n">
        <v>60.000004</v>
      </c>
      <c r="F38" s="9" t="n">
        <v>1.75270225067868</v>
      </c>
      <c r="G38" s="11" t="n">
        <v>0.29211704177978</v>
      </c>
      <c r="H38" s="9" t="n">
        <v>0.442273648728815</v>
      </c>
      <c r="I38" s="11" t="n">
        <v>0.0737122747881358</v>
      </c>
      <c r="J38" s="9" t="n">
        <v>0.498617847955416</v>
      </c>
      <c r="K38" s="11" t="n">
        <v>0.0831029746592359</v>
      </c>
      <c r="L38" s="9" t="n">
        <v>0.262643522087274</v>
      </c>
      <c r="M38" s="11" t="n">
        <v>0.0437739203478789</v>
      </c>
    </row>
    <row r="39" customFormat="false" ht="15" hidden="false" customHeight="false" outlineLevel="0" collapsed="false">
      <c r="A39" s="0" t="s">
        <v>21</v>
      </c>
      <c r="B39" s="8" t="n">
        <v>62</v>
      </c>
      <c r="C39" s="8" t="n">
        <v>69</v>
      </c>
      <c r="D39" s="8" t="s">
        <v>28</v>
      </c>
      <c r="E39" s="9" t="n">
        <v>0</v>
      </c>
      <c r="F39" s="9" t="n">
        <v>0</v>
      </c>
      <c r="G39" s="11" t="n">
        <v>0</v>
      </c>
      <c r="H39" s="9" t="n">
        <v>0</v>
      </c>
      <c r="I39" s="11" t="n">
        <v>0</v>
      </c>
      <c r="J39" s="9" t="n">
        <v>0</v>
      </c>
      <c r="K39" s="11" t="n">
        <v>0</v>
      </c>
      <c r="L39" s="9" t="n">
        <v>0</v>
      </c>
      <c r="M39" s="11" t="n">
        <v>0</v>
      </c>
    </row>
    <row r="40" customFormat="false" ht="15" hidden="false" customHeight="false" outlineLevel="0" collapsed="false">
      <c r="A40" s="0" t="s">
        <v>21</v>
      </c>
      <c r="B40" s="8" t="n">
        <v>62</v>
      </c>
      <c r="C40" s="8" t="n">
        <v>69</v>
      </c>
      <c r="D40" s="8" t="s">
        <v>28</v>
      </c>
      <c r="E40" s="9" t="n">
        <v>0.01</v>
      </c>
      <c r="F40" s="9" t="n">
        <v>0.054805999999985</v>
      </c>
      <c r="G40" s="11" t="n">
        <v>0.00782942857142643</v>
      </c>
      <c r="H40" s="9" t="n">
        <v>0.078394000000003</v>
      </c>
      <c r="I40" s="11" t="n">
        <v>0.0111991428571433</v>
      </c>
      <c r="J40" s="9" t="n">
        <v>0.0862720000000081</v>
      </c>
      <c r="K40" s="11" t="n">
        <v>0.0123245714285726</v>
      </c>
      <c r="L40" s="9" t="n">
        <v>0.0185219999999617</v>
      </c>
      <c r="M40" s="11" t="n">
        <v>0.00264599999999453</v>
      </c>
    </row>
    <row r="41" customFormat="false" ht="15" hidden="false" customHeight="false" outlineLevel="0" collapsed="false">
      <c r="A41" s="0" t="s">
        <v>21</v>
      </c>
      <c r="B41" s="8" t="n">
        <v>62</v>
      </c>
      <c r="C41" s="8" t="n">
        <v>69</v>
      </c>
      <c r="D41" s="8" t="s">
        <v>28</v>
      </c>
      <c r="E41" s="9" t="n">
        <v>1</v>
      </c>
      <c r="F41" s="9" t="n">
        <v>0.334511467018046</v>
      </c>
      <c r="G41" s="11" t="n">
        <v>0.0477873524311495</v>
      </c>
      <c r="H41" s="9" t="n">
        <v>0.277481432471518</v>
      </c>
      <c r="I41" s="11" t="n">
        <v>0.0396402046387883</v>
      </c>
      <c r="J41" s="9" t="n">
        <v>0.312669048912539</v>
      </c>
      <c r="K41" s="11" t="n">
        <v>0.0446670069875056</v>
      </c>
      <c r="L41" s="9" t="n">
        <v>0.176575228993329</v>
      </c>
      <c r="M41" s="11" t="n">
        <v>0.0252250327133327</v>
      </c>
    </row>
    <row r="42" customFormat="false" ht="15" hidden="false" customHeight="false" outlineLevel="0" collapsed="false">
      <c r="A42" s="0" t="s">
        <v>21</v>
      </c>
      <c r="B42" s="8" t="n">
        <v>62</v>
      </c>
      <c r="C42" s="8" t="n">
        <v>69</v>
      </c>
      <c r="D42" s="8" t="s">
        <v>28</v>
      </c>
      <c r="E42" s="9" t="n">
        <v>10</v>
      </c>
      <c r="F42" s="9" t="n">
        <v>0.825906621603167</v>
      </c>
      <c r="G42" s="11" t="n">
        <v>0.117986660229024</v>
      </c>
      <c r="H42" s="9" t="n">
        <v>0.339137628547405</v>
      </c>
      <c r="I42" s="11" t="n">
        <v>0.0484482326496293</v>
      </c>
      <c r="J42" s="9" t="n">
        <v>0.390264464669713</v>
      </c>
      <c r="K42" s="11" t="n">
        <v>0.0557520663813875</v>
      </c>
      <c r="L42" s="9" t="n">
        <v>0.207979163796381</v>
      </c>
      <c r="M42" s="11" t="n">
        <v>0.0297113091137687</v>
      </c>
    </row>
    <row r="43" customFormat="false" ht="15" hidden="false" customHeight="false" outlineLevel="0" collapsed="false">
      <c r="A43" s="0" t="s">
        <v>21</v>
      </c>
      <c r="B43" s="8" t="n">
        <v>62</v>
      </c>
      <c r="C43" s="8" t="n">
        <v>69</v>
      </c>
      <c r="D43" s="8" t="s">
        <v>28</v>
      </c>
      <c r="E43" s="9" t="n">
        <v>30.000002</v>
      </c>
      <c r="F43" s="9" t="n">
        <v>1.56731503907167</v>
      </c>
      <c r="G43" s="11" t="n">
        <v>0.22390214843881</v>
      </c>
      <c r="H43" s="9" t="n">
        <v>0.422657609207363</v>
      </c>
      <c r="I43" s="11" t="n">
        <v>0.0603796584581947</v>
      </c>
      <c r="J43" s="9" t="n">
        <v>0.465192336330915</v>
      </c>
      <c r="K43" s="11" t="n">
        <v>0.0664560480472736</v>
      </c>
      <c r="L43" s="9" t="n">
        <v>0.257048514069538</v>
      </c>
      <c r="M43" s="11" t="n">
        <v>0.0367212162956483</v>
      </c>
    </row>
    <row r="44" customFormat="false" ht="15" hidden="false" customHeight="false" outlineLevel="0" collapsed="false">
      <c r="A44" s="0" t="s">
        <v>21</v>
      </c>
      <c r="B44" s="8" t="n">
        <v>62</v>
      </c>
      <c r="C44" s="8" t="n">
        <v>69</v>
      </c>
      <c r="D44" s="8" t="s">
        <v>28</v>
      </c>
      <c r="E44" s="9" t="n">
        <v>60.000004</v>
      </c>
      <c r="F44" s="9" t="n">
        <v>2.38686952947194</v>
      </c>
      <c r="G44" s="11" t="n">
        <v>0.340981361353134</v>
      </c>
      <c r="H44" s="9" t="n">
        <v>0.867553877306705</v>
      </c>
      <c r="I44" s="11" t="n">
        <v>0.123936268186672</v>
      </c>
      <c r="J44" s="9" t="n">
        <v>0.785080454509171</v>
      </c>
      <c r="K44" s="11" t="n">
        <v>0.112154350644167</v>
      </c>
      <c r="L44" s="9" t="n">
        <v>0.285791963973452</v>
      </c>
      <c r="M44" s="11" t="n">
        <v>0.0408274234247788</v>
      </c>
    </row>
    <row r="45" customFormat="false" ht="15" hidden="false" customHeight="false" outlineLevel="0" collapsed="false">
      <c r="A45" s="0" t="s">
        <v>21</v>
      </c>
      <c r="B45" s="8" t="n">
        <v>64</v>
      </c>
      <c r="C45" s="8" t="n">
        <v>72</v>
      </c>
      <c r="D45" s="8" t="s">
        <v>29</v>
      </c>
      <c r="E45" s="9" t="n">
        <v>0</v>
      </c>
      <c r="F45" s="9" t="n">
        <v>0</v>
      </c>
      <c r="G45" s="11" t="n">
        <v>0</v>
      </c>
      <c r="H45" s="9" t="n">
        <v>0</v>
      </c>
      <c r="I45" s="11" t="n">
        <v>0</v>
      </c>
      <c r="J45" s="9" t="n">
        <v>0</v>
      </c>
      <c r="K45" s="11" t="n">
        <v>0</v>
      </c>
      <c r="L45" s="9" t="n">
        <v>0</v>
      </c>
      <c r="M45" s="11" t="n">
        <v>0</v>
      </c>
    </row>
    <row r="46" customFormat="false" ht="15" hidden="false" customHeight="false" outlineLevel="0" collapsed="false">
      <c r="A46" s="0" t="s">
        <v>21</v>
      </c>
      <c r="B46" s="8" t="n">
        <v>64</v>
      </c>
      <c r="C46" s="8" t="n">
        <v>72</v>
      </c>
      <c r="D46" s="8" t="s">
        <v>29</v>
      </c>
      <c r="E46" s="9" t="n">
        <v>0.01</v>
      </c>
      <c r="F46" s="9" t="n">
        <v>0.0329179999999951</v>
      </c>
      <c r="G46" s="11" t="n">
        <v>0.00411474999999939</v>
      </c>
      <c r="H46" s="9" t="n">
        <v>-0.0156539999999268</v>
      </c>
      <c r="I46" s="11" t="n">
        <v>-0.00195674999999085</v>
      </c>
      <c r="J46" s="9" t="n">
        <v>-0.0116649999999936</v>
      </c>
      <c r="K46" s="11" t="n">
        <v>-0.0014581249999992</v>
      </c>
      <c r="L46" s="9" t="n">
        <v>0.0977060000001302</v>
      </c>
      <c r="M46" s="11" t="n">
        <v>0.0122132500000163</v>
      </c>
    </row>
    <row r="47" customFormat="false" ht="15" hidden="false" customHeight="false" outlineLevel="0" collapsed="false">
      <c r="A47" s="0" t="s">
        <v>21</v>
      </c>
      <c r="B47" s="8" t="n">
        <v>64</v>
      </c>
      <c r="C47" s="8" t="n">
        <v>72</v>
      </c>
      <c r="D47" s="8" t="s">
        <v>29</v>
      </c>
      <c r="E47" s="9" t="n">
        <v>1</v>
      </c>
      <c r="F47" s="9" t="n">
        <v>0.331710696020195</v>
      </c>
      <c r="G47" s="11" t="n">
        <v>0.0414638370025244</v>
      </c>
      <c r="H47" s="9" t="n">
        <v>0.104279475387102</v>
      </c>
      <c r="I47" s="11" t="n">
        <v>0.0130349344233878</v>
      </c>
      <c r="J47" s="9" t="n">
        <v>0.0661906528534928</v>
      </c>
      <c r="K47" s="11" t="n">
        <v>0.0082738316066866</v>
      </c>
      <c r="L47" s="9" t="n">
        <v>0.504481041796907</v>
      </c>
      <c r="M47" s="11" t="n">
        <v>0.0630601302246134</v>
      </c>
    </row>
    <row r="48" customFormat="false" ht="15" hidden="false" customHeight="false" outlineLevel="0" collapsed="false">
      <c r="A48" s="0" t="s">
        <v>21</v>
      </c>
      <c r="B48" s="8" t="n">
        <v>64</v>
      </c>
      <c r="C48" s="8" t="n">
        <v>72</v>
      </c>
      <c r="D48" s="8" t="s">
        <v>29</v>
      </c>
      <c r="E48" s="9" t="n">
        <v>10</v>
      </c>
      <c r="F48" s="9" t="n">
        <v>0.983535927181379</v>
      </c>
      <c r="G48" s="11" t="n">
        <v>0.122941990897672</v>
      </c>
      <c r="H48" s="9" t="n">
        <v>0.5720162806291</v>
      </c>
      <c r="I48" s="11" t="n">
        <v>0.0715020350786375</v>
      </c>
      <c r="J48" s="9" t="n">
        <v>0.511800467704575</v>
      </c>
      <c r="K48" s="11" t="n">
        <v>0.0639750584630718</v>
      </c>
      <c r="L48" s="9" t="n">
        <v>0.98522277049824</v>
      </c>
      <c r="M48" s="11" t="n">
        <v>0.12315284631228</v>
      </c>
    </row>
    <row r="49" customFormat="false" ht="15" hidden="false" customHeight="false" outlineLevel="0" collapsed="false">
      <c r="A49" s="0" t="s">
        <v>21</v>
      </c>
      <c r="B49" s="8" t="n">
        <v>64</v>
      </c>
      <c r="C49" s="8" t="n">
        <v>72</v>
      </c>
      <c r="D49" s="8" t="s">
        <v>29</v>
      </c>
      <c r="E49" s="9" t="n">
        <v>30.000002</v>
      </c>
      <c r="F49" s="9" t="n">
        <v>2.2769077415569</v>
      </c>
      <c r="G49" s="11" t="n">
        <v>0.284613467694612</v>
      </c>
      <c r="H49" s="9" t="n">
        <v>0.448993196289848</v>
      </c>
      <c r="I49" s="11" t="n">
        <v>0.056124149536231</v>
      </c>
      <c r="J49" s="9" t="n">
        <v>0.953233841377369</v>
      </c>
      <c r="K49" s="11" t="n">
        <v>0.119154230172171</v>
      </c>
      <c r="L49" s="9" t="n">
        <v>1.2146831871562</v>
      </c>
      <c r="M49" s="11" t="n">
        <v>0.151835398394525</v>
      </c>
    </row>
    <row r="50" customFormat="false" ht="15" hidden="false" customHeight="false" outlineLevel="0" collapsed="false">
      <c r="A50" s="0" t="s">
        <v>21</v>
      </c>
      <c r="B50" s="8" t="n">
        <v>64</v>
      </c>
      <c r="C50" s="8" t="n">
        <v>72</v>
      </c>
      <c r="D50" s="8" t="s">
        <v>29</v>
      </c>
      <c r="E50" s="9" t="n">
        <v>60.000004</v>
      </c>
      <c r="F50" s="9" t="n">
        <v>3.22468316076288</v>
      </c>
      <c r="G50" s="11" t="n">
        <v>0.40308539509536</v>
      </c>
      <c r="H50" s="9" t="n">
        <v>0.837395674723439</v>
      </c>
      <c r="I50" s="11" t="n">
        <v>0.10467445934043</v>
      </c>
      <c r="J50" s="9" t="n">
        <v>0.868589928588904</v>
      </c>
      <c r="K50" s="11" t="n">
        <v>0.108573741073613</v>
      </c>
      <c r="L50" s="9" t="n">
        <v>1.04914325398045</v>
      </c>
      <c r="M50" s="11" t="n">
        <v>0.131142906747556</v>
      </c>
    </row>
    <row r="51" customFormat="false" ht="15" hidden="false" customHeight="false" outlineLevel="0" collapsed="false">
      <c r="A51" s="0" t="s">
        <v>21</v>
      </c>
      <c r="B51" s="8" t="n">
        <v>73</v>
      </c>
      <c r="C51" s="8" t="n">
        <v>85</v>
      </c>
      <c r="D51" s="8" t="s">
        <v>30</v>
      </c>
      <c r="E51" s="9" t="n">
        <v>0</v>
      </c>
      <c r="F51" s="9" t="n">
        <v>0</v>
      </c>
      <c r="G51" s="11" t="n">
        <v>0</v>
      </c>
      <c r="H51" s="9" t="n">
        <v>0</v>
      </c>
      <c r="I51" s="11" t="n">
        <v>0</v>
      </c>
      <c r="J51" s="9" t="n">
        <v>0</v>
      </c>
      <c r="K51" s="11" t="n">
        <v>0</v>
      </c>
      <c r="L51" s="9" t="n">
        <v>0</v>
      </c>
      <c r="M51" s="11" t="n">
        <v>0</v>
      </c>
    </row>
    <row r="52" customFormat="false" ht="15" hidden="false" customHeight="false" outlineLevel="0" collapsed="false">
      <c r="A52" s="0" t="s">
        <v>21</v>
      </c>
      <c r="B52" s="8" t="n">
        <v>73</v>
      </c>
      <c r="C52" s="8" t="n">
        <v>85</v>
      </c>
      <c r="D52" s="8" t="s">
        <v>30</v>
      </c>
      <c r="E52" s="9" t="n">
        <v>0.01</v>
      </c>
      <c r="F52" s="9" t="n">
        <v>0.0418449999999666</v>
      </c>
      <c r="G52" s="11" t="n">
        <v>0.00348708333333055</v>
      </c>
      <c r="H52" s="9" t="n">
        <v>-0.0396550000002662</v>
      </c>
      <c r="I52" s="11" t="n">
        <v>-0.00330458333335552</v>
      </c>
      <c r="J52" s="9" t="n">
        <v>0.00254700000004959</v>
      </c>
      <c r="K52" s="11" t="n">
        <v>0.000212250000004133</v>
      </c>
      <c r="L52" s="9" t="n">
        <v>-0.0128979999999501</v>
      </c>
      <c r="M52" s="11" t="n">
        <v>-0.00107483333332918</v>
      </c>
    </row>
    <row r="53" customFormat="false" ht="15" hidden="false" customHeight="false" outlineLevel="0" collapsed="false">
      <c r="A53" s="0" t="s">
        <v>21</v>
      </c>
      <c r="B53" s="8" t="n">
        <v>73</v>
      </c>
      <c r="C53" s="8" t="n">
        <v>85</v>
      </c>
      <c r="D53" s="8" t="s">
        <v>30</v>
      </c>
      <c r="E53" s="9" t="n">
        <v>1</v>
      </c>
      <c r="F53" s="9" t="n">
        <v>4.59913539966033</v>
      </c>
      <c r="G53" s="11" t="n">
        <v>0.383261283305027</v>
      </c>
      <c r="H53" s="9" t="n">
        <v>2.93022958540087</v>
      </c>
      <c r="I53" s="11" t="n">
        <v>0.244185798783406</v>
      </c>
      <c r="J53" s="9" t="n">
        <v>3.13904690745358</v>
      </c>
      <c r="K53" s="11" t="n">
        <v>0.261587242287798</v>
      </c>
      <c r="L53" s="9" t="n">
        <v>3.82930028700162</v>
      </c>
      <c r="M53" s="11" t="n">
        <v>0.319108357250135</v>
      </c>
    </row>
    <row r="54" customFormat="false" ht="15" hidden="false" customHeight="false" outlineLevel="0" collapsed="false">
      <c r="A54" s="0" t="s">
        <v>21</v>
      </c>
      <c r="B54" s="8" t="n">
        <v>73</v>
      </c>
      <c r="C54" s="8" t="n">
        <v>85</v>
      </c>
      <c r="D54" s="8" t="s">
        <v>30</v>
      </c>
      <c r="E54" s="9" t="n">
        <v>10</v>
      </c>
      <c r="F54" s="9" t="n">
        <v>5.21293353700435</v>
      </c>
      <c r="G54" s="11" t="n">
        <v>0.434411128083696</v>
      </c>
      <c r="H54" s="9" t="n">
        <v>4.29214519004268</v>
      </c>
      <c r="I54" s="11" t="n">
        <v>0.35767876583689</v>
      </c>
      <c r="J54" s="9" t="n">
        <v>5.11893298049495</v>
      </c>
      <c r="K54" s="11" t="n">
        <v>0.426577748374579</v>
      </c>
      <c r="L54" s="9" t="n">
        <v>5.0798975618784</v>
      </c>
      <c r="M54" s="11" t="n">
        <v>0.4233247968232</v>
      </c>
    </row>
    <row r="55" customFormat="false" ht="15" hidden="false" customHeight="false" outlineLevel="0" collapsed="false">
      <c r="A55" s="0" t="s">
        <v>21</v>
      </c>
      <c r="B55" s="8" t="n">
        <v>73</v>
      </c>
      <c r="C55" s="8" t="n">
        <v>85</v>
      </c>
      <c r="D55" s="8" t="s">
        <v>30</v>
      </c>
      <c r="E55" s="9" t="n">
        <v>30.000002</v>
      </c>
      <c r="F55" s="9" t="n">
        <v>5.4183182027266</v>
      </c>
      <c r="G55" s="11" t="n">
        <v>0.451526516893883</v>
      </c>
      <c r="H55" s="9" t="n">
        <v>5.12932622053563</v>
      </c>
      <c r="I55" s="11" t="n">
        <v>0.427443851711303</v>
      </c>
      <c r="J55" s="9" t="n">
        <v>4.64800412264708</v>
      </c>
      <c r="K55" s="11" t="n">
        <v>0.387333676887257</v>
      </c>
      <c r="L55" s="9" t="n">
        <v>5.31503815781548</v>
      </c>
      <c r="M55" s="11" t="n">
        <v>0.442919846484623</v>
      </c>
    </row>
    <row r="56" customFormat="false" ht="15" hidden="false" customHeight="false" outlineLevel="0" collapsed="false">
      <c r="A56" s="0" t="s">
        <v>21</v>
      </c>
      <c r="B56" s="8" t="n">
        <v>73</v>
      </c>
      <c r="C56" s="8" t="n">
        <v>85</v>
      </c>
      <c r="D56" s="8" t="s">
        <v>30</v>
      </c>
      <c r="E56" s="9" t="n">
        <v>60.000004</v>
      </c>
      <c r="F56" s="9" t="n">
        <v>5.93425977388552</v>
      </c>
      <c r="G56" s="11" t="n">
        <v>0.494521647823793</v>
      </c>
      <c r="H56" s="9" t="n">
        <v>5.15833961401199</v>
      </c>
      <c r="I56" s="11" t="n">
        <v>0.429861634500999</v>
      </c>
      <c r="J56" s="9" t="n">
        <v>5.68162425272294</v>
      </c>
      <c r="K56" s="11" t="n">
        <v>0.473468687726912</v>
      </c>
      <c r="L56" s="9" t="n">
        <v>5.32106676882336</v>
      </c>
      <c r="M56" s="11" t="n">
        <v>0.44342223073528</v>
      </c>
    </row>
    <row r="57" customFormat="false" ht="15" hidden="false" customHeight="false" outlineLevel="0" collapsed="false">
      <c r="A57" s="0" t="s">
        <v>21</v>
      </c>
      <c r="B57" s="8" t="n">
        <v>90</v>
      </c>
      <c r="C57" s="8" t="n">
        <v>103</v>
      </c>
      <c r="D57" s="8" t="s">
        <v>31</v>
      </c>
      <c r="E57" s="9" t="n">
        <v>0</v>
      </c>
      <c r="F57" s="9" t="n">
        <v>0</v>
      </c>
      <c r="G57" s="11" t="n">
        <v>0</v>
      </c>
      <c r="H57" s="9" t="n">
        <v>0</v>
      </c>
      <c r="I57" s="11" t="n">
        <v>0</v>
      </c>
      <c r="J57" s="9" t="n">
        <v>0</v>
      </c>
      <c r="K57" s="11" t="n">
        <v>0</v>
      </c>
      <c r="L57" s="9" t="n">
        <v>0</v>
      </c>
      <c r="M57" s="11" t="n">
        <v>0</v>
      </c>
    </row>
    <row r="58" customFormat="false" ht="15" hidden="false" customHeight="false" outlineLevel="0" collapsed="false">
      <c r="A58" s="0" t="s">
        <v>21</v>
      </c>
      <c r="B58" s="8" t="n">
        <v>90</v>
      </c>
      <c r="C58" s="8" t="n">
        <v>103</v>
      </c>
      <c r="D58" s="8" t="s">
        <v>31</v>
      </c>
      <c r="E58" s="9" t="n">
        <v>0.01</v>
      </c>
      <c r="F58" s="9" t="n">
        <v>0.0691539999997985</v>
      </c>
      <c r="G58" s="11" t="n">
        <v>0.00531953846152297</v>
      </c>
      <c r="H58" s="9" t="n">
        <v>0.0511320000000524</v>
      </c>
      <c r="I58" s="11" t="n">
        <v>0.0039332307692348</v>
      </c>
      <c r="J58" s="9" t="n">
        <v>0.0412249999999403</v>
      </c>
      <c r="K58" s="11" t="n">
        <v>0.00317115384614926</v>
      </c>
      <c r="L58" s="9" t="n">
        <v>0.06269199999997</v>
      </c>
      <c r="M58" s="11" t="n">
        <v>0.00482246153845923</v>
      </c>
    </row>
    <row r="59" customFormat="false" ht="15" hidden="false" customHeight="false" outlineLevel="0" collapsed="false">
      <c r="A59" s="0" t="s">
        <v>21</v>
      </c>
      <c r="B59" s="8" t="n">
        <v>90</v>
      </c>
      <c r="C59" s="8" t="n">
        <v>103</v>
      </c>
      <c r="D59" s="8" t="s">
        <v>31</v>
      </c>
      <c r="E59" s="9" t="n">
        <v>1</v>
      </c>
      <c r="F59" s="9" t="n">
        <v>7.76454601621026</v>
      </c>
      <c r="G59" s="11" t="n">
        <v>0.597272770477712</v>
      </c>
      <c r="H59" s="9" t="n">
        <v>6.74348676586806</v>
      </c>
      <c r="I59" s="11" t="n">
        <v>0.51872975122062</v>
      </c>
      <c r="J59" s="9" t="n">
        <v>7.04214229770128</v>
      </c>
      <c r="K59" s="11" t="n">
        <v>0.541703253669329</v>
      </c>
      <c r="L59" s="9" t="n">
        <v>7.63354937294889</v>
      </c>
      <c r="M59" s="11" t="n">
        <v>0.587196105611453</v>
      </c>
    </row>
    <row r="60" customFormat="false" ht="15" hidden="false" customHeight="false" outlineLevel="0" collapsed="false">
      <c r="A60" s="0" t="s">
        <v>21</v>
      </c>
      <c r="B60" s="8" t="n">
        <v>90</v>
      </c>
      <c r="C60" s="8" t="n">
        <v>103</v>
      </c>
      <c r="D60" s="8" t="s">
        <v>31</v>
      </c>
      <c r="E60" s="9" t="n">
        <v>10</v>
      </c>
      <c r="F60" s="9" t="n">
        <v>7.90636664693238</v>
      </c>
      <c r="G60" s="11" t="n">
        <v>0.60818204976403</v>
      </c>
      <c r="H60" s="9" t="n">
        <v>8.1254809933132</v>
      </c>
      <c r="I60" s="11" t="n">
        <v>0.625036999485631</v>
      </c>
      <c r="J60" s="9" t="n">
        <v>8.10357717082025</v>
      </c>
      <c r="K60" s="11" t="n">
        <v>0.623352090063096</v>
      </c>
      <c r="L60" s="9" t="n">
        <v>8.24985034936867</v>
      </c>
      <c r="M60" s="11" t="n">
        <v>0.634603873028359</v>
      </c>
    </row>
    <row r="61" customFormat="false" ht="15" hidden="false" customHeight="false" outlineLevel="0" collapsed="false">
      <c r="A61" s="0" t="s">
        <v>21</v>
      </c>
      <c r="B61" s="8" t="n">
        <v>90</v>
      </c>
      <c r="C61" s="8" t="n">
        <v>103</v>
      </c>
      <c r="D61" s="8" t="s">
        <v>31</v>
      </c>
      <c r="E61" s="9" t="n">
        <v>30.000002</v>
      </c>
      <c r="F61" s="9" t="n">
        <v>8.45564425733301</v>
      </c>
      <c r="G61" s="11" t="n">
        <v>0.650434173641</v>
      </c>
      <c r="H61" s="9" t="n">
        <v>8.05071451409003</v>
      </c>
      <c r="I61" s="11" t="n">
        <v>0.619285731853079</v>
      </c>
      <c r="J61" s="9" t="n">
        <v>7.95078329311968</v>
      </c>
      <c r="K61" s="11" t="n">
        <v>0.61159871485536</v>
      </c>
      <c r="L61" s="9" t="n">
        <v>8.60616468898684</v>
      </c>
      <c r="M61" s="11" t="n">
        <v>0.662012668383603</v>
      </c>
    </row>
    <row r="62" customFormat="false" ht="15" hidden="false" customHeight="false" outlineLevel="0" collapsed="false">
      <c r="A62" s="0" t="s">
        <v>21</v>
      </c>
      <c r="B62" s="8" t="n">
        <v>90</v>
      </c>
      <c r="C62" s="8" t="n">
        <v>103</v>
      </c>
      <c r="D62" s="8" t="s">
        <v>31</v>
      </c>
      <c r="E62" s="9" t="n">
        <v>60.000004</v>
      </c>
      <c r="F62" s="9" t="n">
        <v>8.44667465867178</v>
      </c>
      <c r="G62" s="11" t="n">
        <v>0.649744204513214</v>
      </c>
      <c r="H62" s="9" t="n">
        <v>8.27377576883691</v>
      </c>
      <c r="I62" s="11" t="n">
        <v>0.636444289910532</v>
      </c>
      <c r="J62" s="9" t="n">
        <v>8.36466764364764</v>
      </c>
      <c r="K62" s="11" t="n">
        <v>0.64343597258828</v>
      </c>
      <c r="L62" s="9" t="n">
        <v>8.51486889828811</v>
      </c>
      <c r="M62" s="11" t="n">
        <v>0.654989915252932</v>
      </c>
    </row>
  </sheetData>
  <mergeCells count="35">
    <mergeCell ref="B1:C1"/>
    <mergeCell ref="F1:G1"/>
    <mergeCell ref="H1:I1"/>
    <mergeCell ref="J1:K1"/>
    <mergeCell ref="L1:M1"/>
    <mergeCell ref="B3:B8"/>
    <mergeCell ref="C3:C8"/>
    <mergeCell ref="D3:D8"/>
    <mergeCell ref="B9:B14"/>
    <mergeCell ref="C9:C14"/>
    <mergeCell ref="D9:D14"/>
    <mergeCell ref="B15:B20"/>
    <mergeCell ref="C15:C20"/>
    <mergeCell ref="D15:D20"/>
    <mergeCell ref="B21:B26"/>
    <mergeCell ref="C21:C26"/>
    <mergeCell ref="D21:D26"/>
    <mergeCell ref="B27:B32"/>
    <mergeCell ref="C27:C32"/>
    <mergeCell ref="D27:D32"/>
    <mergeCell ref="B33:B38"/>
    <mergeCell ref="C33:C38"/>
    <mergeCell ref="D33:D38"/>
    <mergeCell ref="B39:B44"/>
    <mergeCell ref="C39:C44"/>
    <mergeCell ref="D39:D44"/>
    <mergeCell ref="B45:B50"/>
    <mergeCell ref="C45:C50"/>
    <mergeCell ref="D45:D50"/>
    <mergeCell ref="B51:B56"/>
    <mergeCell ref="C51:C56"/>
    <mergeCell ref="D51:D56"/>
    <mergeCell ref="B57:B62"/>
    <mergeCell ref="C57:C62"/>
    <mergeCell ref="D57:D6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7T17:21:59Z</dcterms:created>
  <dc:creator>yjgu</dc:creator>
  <dc:description/>
  <dc:language>en-US</dc:language>
  <cp:lastModifiedBy>Francesca Mattiroli</cp:lastModifiedBy>
  <dcterms:modified xsi:type="dcterms:W3CDTF">2016-11-26T01:26:12Z</dcterms:modified>
  <cp:revision>0</cp:revision>
  <dc:subject/>
  <dc:title/>
</cp:coreProperties>
</file>